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855" yWindow="-315" windowWidth="10425" windowHeight="15255" tabRatio="633" activeTab="2"/>
  </bookViews>
  <sheets>
    <sheet name="Table S1.Sequencing quality" sheetId="9" r:id="rId1"/>
    <sheet name="Table S2. EGR2 primers" sheetId="12" r:id="rId2"/>
    <sheet name="Table S3. SNVs" sheetId="8" r:id="rId3"/>
    <sheet name="Table S4" sheetId="11" r:id="rId4"/>
  </sheets>
  <definedNames>
    <definedName name="_xlnm._FilterDatabase" localSheetId="0" hidden="1">'Table S1.Sequencing quality'!$A$3:$K$73</definedName>
    <definedName name="_xlnm._FilterDatabase" localSheetId="2" hidden="1">'Table S3. SNVs'!$A$2:$M$102</definedName>
    <definedName name="_xlnm.Print_Area" localSheetId="0">'Table S1.Sequencing quality'!$A$1:$K$73</definedName>
    <definedName name="_xlnm.Print_Area" localSheetId="2">'Table S3. SNVs'!$A$1:$M$102</definedName>
    <definedName name="_xlnm.Print_Area" localSheetId="3">'Table S4'!$A$1:$Y$52</definedName>
  </definedNames>
  <calcPr calcId="145621"/>
</workbook>
</file>

<file path=xl/calcChain.xml><?xml version="1.0" encoding="utf-8"?>
<calcChain xmlns="http://schemas.openxmlformats.org/spreadsheetml/2006/main">
  <c r="L5" i="8" l="1"/>
  <c r="L63" i="8"/>
  <c r="L70" i="8"/>
  <c r="L3" i="8"/>
  <c r="L29" i="8"/>
  <c r="L30" i="8"/>
  <c r="L73" i="8"/>
  <c r="L91" i="8"/>
  <c r="L97" i="8"/>
  <c r="L46" i="8"/>
  <c r="L23" i="8"/>
  <c r="L31" i="8"/>
  <c r="L39" i="8"/>
  <c r="L77" i="8"/>
  <c r="L53" i="8"/>
  <c r="L67" i="8"/>
  <c r="L21" i="8"/>
  <c r="L25" i="8"/>
  <c r="L11" i="8"/>
  <c r="L10" i="8"/>
  <c r="L99" i="8"/>
  <c r="L66" i="8"/>
  <c r="L79" i="8"/>
  <c r="L38" i="8"/>
  <c r="L40" i="8"/>
  <c r="L80" i="8"/>
  <c r="L35" i="8"/>
  <c r="L41" i="8"/>
  <c r="L54" i="8"/>
  <c r="L55" i="8"/>
  <c r="L102" i="8"/>
  <c r="L12" i="8"/>
  <c r="L14" i="8"/>
  <c r="L13" i="8"/>
  <c r="L61" i="8"/>
  <c r="L93" i="8"/>
  <c r="L81" i="8"/>
  <c r="L16" i="8"/>
  <c r="L15" i="8"/>
  <c r="L56" i="8"/>
  <c r="L18" i="8"/>
  <c r="L32" i="8"/>
  <c r="L85" i="8"/>
  <c r="L86" i="8"/>
</calcChain>
</file>

<file path=xl/sharedStrings.xml><?xml version="1.0" encoding="utf-8"?>
<sst xmlns="http://schemas.openxmlformats.org/spreadsheetml/2006/main" count="1115" uniqueCount="356">
  <si>
    <t>C</t>
  </si>
  <si>
    <t>CSMD3</t>
  </si>
  <si>
    <t>FBXW7</t>
  </si>
  <si>
    <t>LRP1B</t>
  </si>
  <si>
    <t>NFKBIE</t>
  </si>
  <si>
    <t>NOTCH1</t>
  </si>
  <si>
    <t>POT1</t>
  </si>
  <si>
    <t>SF3B1</t>
  </si>
  <si>
    <t>SI</t>
  </si>
  <si>
    <t>XPO1</t>
  </si>
  <si>
    <t>ZMYM3</t>
  </si>
  <si>
    <t>EGR2</t>
  </si>
  <si>
    <t>SAMHD1</t>
  </si>
  <si>
    <t>PLEKHG5</t>
  </si>
  <si>
    <t>CHD2</t>
  </si>
  <si>
    <t>ATM</t>
  </si>
  <si>
    <t>TP53</t>
  </si>
  <si>
    <t>A</t>
  </si>
  <si>
    <t>ID</t>
  </si>
  <si>
    <t>Gene</t>
  </si>
  <si>
    <t>HGVS(Protein)</t>
  </si>
  <si>
    <t>chr</t>
  </si>
  <si>
    <t>Pos</t>
  </si>
  <si>
    <t>Consequecnce</t>
  </si>
  <si>
    <t>Ref Allele</t>
  </si>
  <si>
    <t>Alt Allele</t>
  </si>
  <si>
    <t>Allele Frequency</t>
  </si>
  <si>
    <t>Purity</t>
  </si>
  <si>
    <t>Calc Allele Freq</t>
  </si>
  <si>
    <t>Sanger</t>
  </si>
  <si>
    <t>HP_I_070</t>
  </si>
  <si>
    <t>Glu450Gly</t>
  </si>
  <si>
    <t>Missense</t>
  </si>
  <si>
    <t>T</t>
  </si>
  <si>
    <t>HP_I_083</t>
  </si>
  <si>
    <t>Glu371Gly</t>
  </si>
  <si>
    <t>HP_I_049</t>
  </si>
  <si>
    <t>Gly217Arg</t>
  </si>
  <si>
    <t>G</t>
  </si>
  <si>
    <t>HP_I_030</t>
  </si>
  <si>
    <t>Asp324His</t>
  </si>
  <si>
    <t>YES</t>
  </si>
  <si>
    <t>HP_I_031</t>
  </si>
  <si>
    <t>Asp281Gly</t>
  </si>
  <si>
    <t>COSM11232</t>
  </si>
  <si>
    <t>HP_I_055</t>
  </si>
  <si>
    <t>Arg248Gln</t>
  </si>
  <si>
    <t>COSM99020</t>
  </si>
  <si>
    <t>HP_I_021</t>
  </si>
  <si>
    <t>His179Tyr</t>
  </si>
  <si>
    <t>HP_I_072</t>
  </si>
  <si>
    <t>Arg175His</t>
  </si>
  <si>
    <t> COSM10648 </t>
  </si>
  <si>
    <t>HP_I_034</t>
  </si>
  <si>
    <t>NA</t>
  </si>
  <si>
    <t>HP_I_051</t>
  </si>
  <si>
    <t>Phe165Cys</t>
  </si>
  <si>
    <t>HP_I_080</t>
  </si>
  <si>
    <t>Tyr155Cys</t>
  </si>
  <si>
    <t>HP_I_056</t>
  </si>
  <si>
    <t>MYD88</t>
  </si>
  <si>
    <t>Leu265Pro</t>
  </si>
  <si>
    <t>COSM85940</t>
  </si>
  <si>
    <t>HP_I_028</t>
  </si>
  <si>
    <t>HP_I_076</t>
  </si>
  <si>
    <t>DDX3X</t>
  </si>
  <si>
    <t>X</t>
  </si>
  <si>
    <t>Frameshift</t>
  </si>
  <si>
    <t>CA</t>
  </si>
  <si>
    <t>HP_I_101</t>
  </si>
  <si>
    <t>GA</t>
  </si>
  <si>
    <t>HP_I_026</t>
  </si>
  <si>
    <t>TGM7</t>
  </si>
  <si>
    <t>Asp414Thr</t>
  </si>
  <si>
    <t>HP_I_032</t>
  </si>
  <si>
    <t>Gln380*</t>
  </si>
  <si>
    <t>Nonsense</t>
  </si>
  <si>
    <t>TGTAA</t>
  </si>
  <si>
    <t>HP_I_064</t>
  </si>
  <si>
    <t>HP_I_066</t>
  </si>
  <si>
    <t>HP_I_042</t>
  </si>
  <si>
    <t>Asp624Gly</t>
  </si>
  <si>
    <t>HP_I_013</t>
  </si>
  <si>
    <t>Glu571Val</t>
  </si>
  <si>
    <t>COSM146109</t>
  </si>
  <si>
    <t>HP_I_029</t>
  </si>
  <si>
    <t>HP_I_035</t>
  </si>
  <si>
    <t>Glu571Lys</t>
  </si>
  <si>
    <t>COSM96797</t>
  </si>
  <si>
    <t>HP_I_027</t>
  </si>
  <si>
    <t>HP_I_085</t>
  </si>
  <si>
    <t>HP_I_059</t>
  </si>
  <si>
    <t>HP_I_033</t>
  </si>
  <si>
    <t>His384Asn</t>
  </si>
  <si>
    <t>HP_I_025</t>
  </si>
  <si>
    <t>Glu356Lys</t>
  </si>
  <si>
    <t>HP_I_038</t>
  </si>
  <si>
    <t>HP_I_081</t>
  </si>
  <si>
    <t>HP_I_014</t>
  </si>
  <si>
    <t>Pro52Ala</t>
  </si>
  <si>
    <t>HP_I_058</t>
  </si>
  <si>
    <t>Glu424*</t>
  </si>
  <si>
    <t>Ala739Thr</t>
  </si>
  <si>
    <t>HP_I_075</t>
  </si>
  <si>
    <t>BIRC3</t>
  </si>
  <si>
    <t>Arg493Thr</t>
  </si>
  <si>
    <t>Ser513Cys</t>
  </si>
  <si>
    <t>HP_I_039</t>
  </si>
  <si>
    <t>Pro292Leu</t>
  </si>
  <si>
    <t>COSM1350745</t>
  </si>
  <si>
    <t>Phe858Leu</t>
  </si>
  <si>
    <t>COSM21826</t>
  </si>
  <si>
    <t>Arg982Cys</t>
  </si>
  <si>
    <t>HP_I_050</t>
  </si>
  <si>
    <t>TC</t>
  </si>
  <si>
    <t>Pro1554del</t>
  </si>
  <si>
    <t>CCT</t>
  </si>
  <si>
    <t>Gly1586Ter</t>
  </si>
  <si>
    <t>His1865Gln</t>
  </si>
  <si>
    <t>Ser2011del</t>
  </si>
  <si>
    <t>Gly2020Asp</t>
  </si>
  <si>
    <t>HP_I_074</t>
  </si>
  <si>
    <t>Leu2033Pro</t>
  </si>
  <si>
    <t>Glu2596Val</t>
  </si>
  <si>
    <t>Asp2725Gly</t>
  </si>
  <si>
    <t>HP_I_043</t>
  </si>
  <si>
    <t>Lys2756Asn</t>
  </si>
  <si>
    <t>HP_I_024</t>
  </si>
  <si>
    <t>Arg3008Cys</t>
  </si>
  <si>
    <t>Asn3516Lys</t>
  </si>
  <si>
    <t>His2950Arg</t>
  </si>
  <si>
    <t>HP_I_001</t>
  </si>
  <si>
    <t>Ile2681Phe</t>
  </si>
  <si>
    <t>Cys1814Tyr</t>
  </si>
  <si>
    <t>Arg741Trp</t>
  </si>
  <si>
    <t>HP_I_046</t>
  </si>
  <si>
    <t>Gly274Arg</t>
  </si>
  <si>
    <t>HP_I_041</t>
  </si>
  <si>
    <t>AT</t>
  </si>
  <si>
    <t>HP_I_016</t>
  </si>
  <si>
    <t>Arg117Cys</t>
  </si>
  <si>
    <t>HP_I_060</t>
  </si>
  <si>
    <t>Lys39Glu</t>
  </si>
  <si>
    <t>CAG</t>
  </si>
  <si>
    <t>HP_I_054</t>
  </si>
  <si>
    <t>HP_I_019</t>
  </si>
  <si>
    <t>Arg2512*</t>
  </si>
  <si>
    <t>CGGGGGGTGGAGAA</t>
  </si>
  <si>
    <t>GGGGTGAGA</t>
  </si>
  <si>
    <t>HP_I_040</t>
  </si>
  <si>
    <t>Val2380Leu</t>
  </si>
  <si>
    <t>Pro1832Arg</t>
  </si>
  <si>
    <t>Asp910Asn</t>
  </si>
  <si>
    <t>Asn735Ser</t>
  </si>
  <si>
    <t>BRAF</t>
  </si>
  <si>
    <t>Lys601Glu</t>
  </si>
  <si>
    <t>COSM478</t>
  </si>
  <si>
    <t>HP_I_061</t>
  </si>
  <si>
    <t>Ile4594Val</t>
  </si>
  <si>
    <t>Val1736Ala</t>
  </si>
  <si>
    <t>Ser1493Cys</t>
  </si>
  <si>
    <t>Gly461Trp</t>
  </si>
  <si>
    <t>Arg347Cys</t>
  </si>
  <si>
    <t>Ser278Asn</t>
  </si>
  <si>
    <t>Arg399Gly</t>
  </si>
  <si>
    <t>HP_I_017</t>
  </si>
  <si>
    <t>CAT</t>
  </si>
  <si>
    <t>Val892Ala</t>
  </si>
  <si>
    <t>HP_I_011</t>
  </si>
  <si>
    <t>Leu147Pro</t>
  </si>
  <si>
    <t>KLHL6</t>
  </si>
  <si>
    <t>Gln81Ter</t>
  </si>
  <si>
    <t>HP_I_036</t>
  </si>
  <si>
    <t>Leu56Ter</t>
  </si>
  <si>
    <t>Ser55Ala</t>
  </si>
  <si>
    <t>Leu1304Val</t>
  </si>
  <si>
    <t>HP_I_047</t>
  </si>
  <si>
    <t>Gly742Asp</t>
  </si>
  <si>
    <t>Lys741Asn</t>
  </si>
  <si>
    <t>Gly740Glu</t>
  </si>
  <si>
    <t>COSM133120</t>
  </si>
  <si>
    <t>Arg702Pro</t>
  </si>
  <si>
    <t>Lys700Glu</t>
  </si>
  <si>
    <t>HP_I_073</t>
  </si>
  <si>
    <t>Lys666Thr</t>
  </si>
  <si>
    <t>His662Asp</t>
  </si>
  <si>
    <t>Arg625Leu</t>
  </si>
  <si>
    <t>COSM110695</t>
  </si>
  <si>
    <t>HP_I_015</t>
  </si>
  <si>
    <t>Arg625Cys</t>
  </si>
  <si>
    <t>Sample Code</t>
  </si>
  <si>
    <t>Number of reads in untrimmed fastq file</t>
  </si>
  <si>
    <t>Number of reads in trimmed fastq file</t>
  </si>
  <si>
    <t>Reads in sequencable region</t>
  </si>
  <si>
    <t>Average read lengh</t>
  </si>
  <si>
    <t>Average read depth in analyzable target regions</t>
  </si>
  <si>
    <t>Median read depth in analyzable target regions</t>
  </si>
  <si>
    <t>6 372 792</t>
  </si>
  <si>
    <t>4 106 808</t>
  </si>
  <si>
    <t>3 607 162</t>
  </si>
  <si>
    <t>HP_I_079</t>
  </si>
  <si>
    <t>4 007 768</t>
  </si>
  <si>
    <t>3 627 372</t>
  </si>
  <si>
    <t>5.15</t>
  </si>
  <si>
    <t>7 865 098</t>
  </si>
  <si>
    <t>6 911 566</t>
  </si>
  <si>
    <t>4 020 904</t>
  </si>
  <si>
    <t>3 543 486</t>
  </si>
  <si>
    <t>HP_I_068</t>
  </si>
  <si>
    <t>HP_I_048</t>
  </si>
  <si>
    <t>3 044 074</t>
  </si>
  <si>
    <t>2 734 100</t>
  </si>
  <si>
    <t>5.25</t>
  </si>
  <si>
    <t>4 370 900</t>
  </si>
  <si>
    <t>3 765 134</t>
  </si>
  <si>
    <t>HP_I_052</t>
  </si>
  <si>
    <t>HP_I_053</t>
  </si>
  <si>
    <t>HP_I_057</t>
  </si>
  <si>
    <t>HP_I_071</t>
  </si>
  <si>
    <t>HP_I_062</t>
  </si>
  <si>
    <t>HP_I_063</t>
  </si>
  <si>
    <t>2 758 654</t>
  </si>
  <si>
    <t>2 493 250</t>
  </si>
  <si>
    <t>4.81</t>
  </si>
  <si>
    <t>5 109 974</t>
  </si>
  <si>
    <t>4 500 670</t>
  </si>
  <si>
    <t>3.42</t>
  </si>
  <si>
    <t>5 586 806</t>
  </si>
  <si>
    <t>5 117 084</t>
  </si>
  <si>
    <t>4 152 788</t>
  </si>
  <si>
    <t>3 677 084</t>
  </si>
  <si>
    <t>HP_I_018</t>
  </si>
  <si>
    <t>1 845 756</t>
  </si>
  <si>
    <t>1 596 546</t>
  </si>
  <si>
    <t>5.94</t>
  </si>
  <si>
    <t>12 174 070</t>
  </si>
  <si>
    <t>10 680 014</t>
  </si>
  <si>
    <t>8 859 322</t>
  </si>
  <si>
    <t>7 787 208</t>
  </si>
  <si>
    <t>HP_I_082</t>
  </si>
  <si>
    <t>5 414 710</t>
  </si>
  <si>
    <t>4 995 118</t>
  </si>
  <si>
    <t>5.74</t>
  </si>
  <si>
    <t>11 171 596</t>
  </si>
  <si>
    <t>9 934 424</t>
  </si>
  <si>
    <t>4 908 582</t>
  </si>
  <si>
    <t>4 432 264</t>
  </si>
  <si>
    <t>4.69</t>
  </si>
  <si>
    <t>HP_I_084</t>
  </si>
  <si>
    <t>7 052 584</t>
  </si>
  <si>
    <t>6 294 274</t>
  </si>
  <si>
    <t>HP_I_020</t>
  </si>
  <si>
    <t>HP_I_045</t>
  </si>
  <si>
    <t>2 677 740</t>
  </si>
  <si>
    <t>2 370 840</t>
  </si>
  <si>
    <t>4.36</t>
  </si>
  <si>
    <t>HP_I_009</t>
  </si>
  <si>
    <t>4 210 526</t>
  </si>
  <si>
    <t>3 728 600</t>
  </si>
  <si>
    <t>HP_I_022</t>
  </si>
  <si>
    <t>2 857 998</t>
  </si>
  <si>
    <t>2 543 786</t>
  </si>
  <si>
    <t>HP_I_023</t>
  </si>
  <si>
    <t>1 784 546</t>
  </si>
  <si>
    <t>1 525 160</t>
  </si>
  <si>
    <t>HP_I_086</t>
  </si>
  <si>
    <t>3 589 620</t>
  </si>
  <si>
    <t>3 212 568</t>
  </si>
  <si>
    <t>2.03</t>
  </si>
  <si>
    <t>Percentage of sequencable regions with no coverage</t>
  </si>
  <si>
    <t>% of analyzable target regions  ≥ 100 reads</t>
  </si>
  <si>
    <t>% of analyzable target regions  ≥ 500 reads</t>
  </si>
  <si>
    <t>% of analyzable target regions  ≥ 1000 reads</t>
  </si>
  <si>
    <t>Sample Cod</t>
  </si>
  <si>
    <t>COSM145364</t>
  </si>
  <si>
    <t>COSM145365</t>
  </si>
  <si>
    <t>COSM145366</t>
  </si>
  <si>
    <t>COSM145363</t>
  </si>
  <si>
    <t>COSM133591</t>
  </si>
  <si>
    <t>COSM133592</t>
  </si>
  <si>
    <t>COSM131556</t>
  </si>
  <si>
    <t>COSM110696</t>
  </si>
  <si>
    <t>COSM5574331</t>
  </si>
  <si>
    <t>COSM5574333</t>
  </si>
  <si>
    <t>Tyr245Ile255*16</t>
  </si>
  <si>
    <t>p.P2514fs*4</t>
  </si>
  <si>
    <t>COSM12774</t>
  </si>
  <si>
    <t>REM</t>
  </si>
  <si>
    <t>IGHV</t>
  </si>
  <si>
    <t>Age</t>
  </si>
  <si>
    <t>Gender</t>
  </si>
  <si>
    <t>Binet Stage</t>
  </si>
  <si>
    <t>17p13</t>
  </si>
  <si>
    <t>11q23</t>
  </si>
  <si>
    <t>tri12</t>
  </si>
  <si>
    <t>13q_N</t>
  </si>
  <si>
    <t>CD38&gt;30</t>
  </si>
  <si>
    <t>ZAP70</t>
  </si>
  <si>
    <t>CD49d</t>
  </si>
  <si>
    <t xml:space="preserve">Mut </t>
  </si>
  <si>
    <t>Unmut</t>
  </si>
  <si>
    <t>&lt; 65y</t>
  </si>
  <si>
    <t>&gt; 65y</t>
  </si>
  <si>
    <t>Female</t>
  </si>
  <si>
    <t>Male</t>
  </si>
  <si>
    <t>A or B</t>
  </si>
  <si>
    <t>no</t>
  </si>
  <si>
    <t>yes</t>
  </si>
  <si>
    <t>TOTAL</t>
  </si>
  <si>
    <t>WT</t>
  </si>
  <si>
    <t>MUT</t>
  </si>
  <si>
    <t>P</t>
  </si>
  <si>
    <t>NS</t>
  </si>
  <si>
    <t xml:space="preserve"> NS</t>
  </si>
  <si>
    <t>&lt;0.001</t>
  </si>
  <si>
    <t># mut</t>
  </si>
  <si>
    <t>0-1 MUT</t>
  </si>
  <si>
    <r>
      <rPr>
        <sz val="8"/>
        <rFont val="Calibri"/>
        <family val="2"/>
      </rPr>
      <t>≥</t>
    </r>
    <r>
      <rPr>
        <sz val="8"/>
        <rFont val="Arial"/>
        <family val="2"/>
      </rPr>
      <t xml:space="preserve"> 2 MUT</t>
    </r>
  </si>
  <si>
    <t>COSM1297602,COSM1297603</t>
  </si>
  <si>
    <t>COSM3358963</t>
  </si>
  <si>
    <t>COSM1351056</t>
  </si>
  <si>
    <t>Phe1068</t>
  </si>
  <si>
    <t>Gln241</t>
  </si>
  <si>
    <t>Asp425</t>
  </si>
  <si>
    <t>Asn215</t>
  </si>
  <si>
    <t>Met1196</t>
  </si>
  <si>
    <t>Sequence</t>
  </si>
  <si>
    <t>EGR2_1_RV</t>
  </si>
  <si>
    <t>CGTGCCAGCAGAAGG</t>
  </si>
  <si>
    <t>EGR2_1_FW</t>
  </si>
  <si>
    <t>GAAGTTGCGCATGCAGAT</t>
  </si>
  <si>
    <t>EGR2_2_RV</t>
  </si>
  <si>
    <t>CATAAGCCCTTCCAGTGTCG</t>
  </si>
  <si>
    <t>EGR2_2_FW</t>
  </si>
  <si>
    <t>CGGCCACAGTAGTCACAGG</t>
  </si>
  <si>
    <t>EGR2_3_RV</t>
  </si>
  <si>
    <t>TATCCGCACCCACACC</t>
  </si>
  <si>
    <t>EGR2_3_FW</t>
  </si>
  <si>
    <t>GCACTGCTTTTCCGCTCT</t>
  </si>
  <si>
    <t>EGR2_4_RV</t>
  </si>
  <si>
    <t>CAAGATCCACCTGAGACAGAA</t>
  </si>
  <si>
    <t>EGR2_4_FW</t>
  </si>
  <si>
    <t>GCTGCTGTTACTGCTGCAC</t>
  </si>
  <si>
    <t>EGR2_5_RV</t>
  </si>
  <si>
    <t>CCCCCTCTACAGCCTCCT</t>
  </si>
  <si>
    <t>EGR2_5_FW</t>
  </si>
  <si>
    <t>GGGTCCGAGAGGAGCAAG</t>
  </si>
  <si>
    <t>EGR2_6_RV</t>
  </si>
  <si>
    <t>GTGCACGAGAGGCCCTAC</t>
  </si>
  <si>
    <t>EGR2_6_FW</t>
  </si>
  <si>
    <t>GAAGGGCTTATGCCCAGTGT</t>
  </si>
  <si>
    <t>Table S2. Hotspot custom primers for EGR2</t>
  </si>
  <si>
    <r>
      <rPr>
        <b/>
        <sz val="12"/>
        <color theme="1"/>
        <rFont val="Calibri"/>
        <family val="2"/>
        <scheme val="minor"/>
      </rPr>
      <t>A.</t>
    </r>
    <r>
      <rPr>
        <sz val="12"/>
        <color theme="1"/>
        <rFont val="Calibri"/>
        <family val="2"/>
        <scheme val="minor"/>
      </rPr>
      <t xml:space="preserve"> Haloplex</t>
    </r>
  </si>
  <si>
    <r>
      <t xml:space="preserve">Table S1. </t>
    </r>
    <r>
      <rPr>
        <sz val="12"/>
        <color theme="1"/>
        <rFont val="Calibri"/>
        <family val="2"/>
        <scheme val="minor"/>
      </rPr>
      <t>Coverage and sequencing quality data for HaloPlex and hotspots</t>
    </r>
  </si>
  <si>
    <r>
      <t>Table S4.</t>
    </r>
    <r>
      <rPr>
        <sz val="12"/>
        <rFont val="Arial"/>
        <family val="2"/>
      </rPr>
      <t xml:space="preserve"> Clinical characteristics, cytogenetic abnormalities and molecular markers REM series of 71 patients)</t>
    </r>
  </si>
  <si>
    <r>
      <rPr>
        <b/>
        <sz val="12"/>
        <rFont val="Calibri"/>
        <family val="2"/>
        <scheme val="minor"/>
      </rPr>
      <t xml:space="preserve">Table S3. </t>
    </r>
    <r>
      <rPr>
        <sz val="12"/>
        <rFont val="Calibri"/>
        <family val="2"/>
        <scheme val="minor"/>
      </rPr>
      <t>Somatic variants from targeted resequ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5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4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b/>
      <sz val="8"/>
      <name val="Calibri"/>
      <family val="2"/>
    </font>
    <font>
      <b/>
      <sz val="9"/>
      <name val="Arial"/>
      <family val="2"/>
    </font>
    <font>
      <sz val="8"/>
      <name val="Calibri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C99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6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60">
    <xf numFmtId="0" fontId="0" fillId="0" borderId="0"/>
    <xf numFmtId="0" fontId="8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10" fillId="20" borderId="0" applyNumberFormat="0" applyBorder="0" applyAlignment="0" applyProtection="0"/>
    <xf numFmtId="0" fontId="11" fillId="21" borderId="1" applyNumberFormat="0" applyAlignment="0" applyProtection="0"/>
    <xf numFmtId="0" fontId="12" fillId="22" borderId="2" applyNumberFormat="0" applyAlignment="0" applyProtection="0"/>
    <xf numFmtId="0" fontId="13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9" fillId="23" borderId="0" applyNumberFormat="0" applyBorder="0" applyAlignment="0" applyProtection="0"/>
    <xf numFmtId="0" fontId="9" fillId="24" borderId="0" applyNumberFormat="0" applyBorder="0" applyAlignment="0" applyProtection="0"/>
    <xf numFmtId="0" fontId="9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9" fillId="28" borderId="0" applyNumberFormat="0" applyBorder="0" applyAlignment="0" applyProtection="0"/>
    <xf numFmtId="0" fontId="15" fillId="29" borderId="1" applyNumberFormat="0" applyAlignment="0" applyProtection="0"/>
    <xf numFmtId="0" fontId="16" fillId="30" borderId="0" applyNumberFormat="0" applyBorder="0" applyAlignment="0" applyProtection="0"/>
    <xf numFmtId="0" fontId="17" fillId="31" borderId="0" applyNumberFormat="0" applyBorder="0" applyAlignment="0" applyProtection="0"/>
    <xf numFmtId="0" fontId="7" fillId="32" borderId="4" applyNumberFormat="0" applyFont="0" applyAlignment="0" applyProtection="0"/>
    <xf numFmtId="0" fontId="18" fillId="21" borderId="5" applyNumberFormat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6" applyNumberFormat="0" applyFill="0" applyAlignment="0" applyProtection="0"/>
    <xf numFmtId="0" fontId="23" fillId="0" borderId="7" applyNumberFormat="0" applyFill="0" applyAlignment="0" applyProtection="0"/>
    <xf numFmtId="0" fontId="14" fillId="0" borderId="8" applyNumberFormat="0" applyFill="0" applyAlignment="0" applyProtection="0"/>
    <xf numFmtId="0" fontId="24" fillId="0" borderId="9" applyNumberFormat="0" applyFill="0" applyAlignment="0" applyProtection="0"/>
    <xf numFmtId="0" fontId="27" fillId="0" borderId="0" applyNumberFormat="0" applyFill="0" applyBorder="0" applyAlignment="0" applyProtection="0"/>
    <xf numFmtId="0" fontId="25" fillId="0" borderId="0"/>
    <xf numFmtId="0" fontId="6" fillId="0" borderId="0"/>
    <xf numFmtId="0" fontId="25" fillId="0" borderId="0"/>
    <xf numFmtId="0" fontId="2" fillId="0" borderId="0"/>
    <xf numFmtId="0" fontId="2" fillId="32" borderId="4" applyNumberFormat="0" applyFont="0" applyAlignment="0" applyProtection="0"/>
    <xf numFmtId="0" fontId="2" fillId="2" borderId="0" applyNumberFormat="0" applyBorder="0" applyAlignment="0" applyProtection="0"/>
    <xf numFmtId="0" fontId="2" fillId="8" borderId="0" applyNumberFormat="0" applyBorder="0" applyAlignment="0" applyProtection="0"/>
    <xf numFmtId="0" fontId="2" fillId="3" borderId="0" applyNumberFormat="0" applyBorder="0" applyAlignment="0" applyProtection="0"/>
    <xf numFmtId="0" fontId="2" fillId="9" borderId="0" applyNumberFormat="0" applyBorder="0" applyAlignment="0" applyProtection="0"/>
    <xf numFmtId="0" fontId="2" fillId="4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11" borderId="0" applyNumberFormat="0" applyBorder="0" applyAlignment="0" applyProtection="0"/>
    <xf numFmtId="0" fontId="2" fillId="6" borderId="0" applyNumberFormat="0" applyBorder="0" applyAlignment="0" applyProtection="0"/>
    <xf numFmtId="0" fontId="2" fillId="12" borderId="0" applyNumberFormat="0" applyBorder="0" applyAlignment="0" applyProtection="0"/>
    <xf numFmtId="0" fontId="2" fillId="7" borderId="0" applyNumberFormat="0" applyBorder="0" applyAlignment="0" applyProtection="0"/>
    <xf numFmtId="0" fontId="2" fillId="13" borderId="0" applyNumberFormat="0" applyBorder="0" applyAlignment="0" applyProtection="0"/>
  </cellStyleXfs>
  <cellXfs count="182">
    <xf numFmtId="0" fontId="0" fillId="0" borderId="0" xfId="0"/>
    <xf numFmtId="0" fontId="29" fillId="0" borderId="0" xfId="44" applyFont="1" applyBorder="1" applyAlignment="1">
      <alignment textRotation="90"/>
    </xf>
    <xf numFmtId="1" fontId="29" fillId="0" borderId="0" xfId="44" applyNumberFormat="1" applyFont="1" applyBorder="1" applyAlignment="1">
      <alignment horizontal="center"/>
    </xf>
    <xf numFmtId="0" fontId="29" fillId="0" borderId="0" xfId="44" applyNumberFormat="1" applyFont="1" applyBorder="1" applyAlignment="1">
      <alignment horizontal="center"/>
    </xf>
    <xf numFmtId="0" fontId="29" fillId="0" borderId="0" xfId="44" applyFont="1" applyBorder="1" applyAlignment="1">
      <alignment horizontal="center"/>
    </xf>
    <xf numFmtId="0" fontId="29" fillId="0" borderId="0" xfId="44" applyFont="1" applyBorder="1"/>
    <xf numFmtId="0" fontId="29" fillId="0" borderId="0" xfId="44" applyFont="1" applyFill="1" applyBorder="1" applyAlignment="1">
      <alignment horizontal="center"/>
    </xf>
    <xf numFmtId="1" fontId="29" fillId="0" borderId="0" xfId="44" applyNumberFormat="1" applyFont="1" applyFill="1" applyBorder="1" applyAlignment="1">
      <alignment horizontal="center"/>
    </xf>
    <xf numFmtId="0" fontId="29" fillId="0" borderId="0" xfId="44" applyNumberFormat="1" applyFont="1" applyFill="1" applyBorder="1" applyAlignment="1">
      <alignment horizontal="center"/>
    </xf>
    <xf numFmtId="0" fontId="29" fillId="0" borderId="0" xfId="44" applyFont="1" applyFill="1" applyBorder="1" applyAlignment="1">
      <alignment textRotation="90"/>
    </xf>
    <xf numFmtId="2" fontId="29" fillId="0" borderId="0" xfId="44" applyNumberFormat="1" applyFont="1" applyBorder="1" applyAlignment="1">
      <alignment horizontal="center"/>
    </xf>
    <xf numFmtId="0" fontId="30" fillId="0" borderId="0" xfId="44" applyFont="1" applyFill="1" applyBorder="1" applyAlignment="1">
      <alignment horizontal="center"/>
    </xf>
    <xf numFmtId="0" fontId="29" fillId="0" borderId="0" xfId="44" applyFont="1" applyFill="1" applyBorder="1"/>
    <xf numFmtId="1" fontId="29" fillId="0" borderId="0" xfId="44" applyNumberFormat="1" applyFont="1" applyFill="1" applyBorder="1"/>
    <xf numFmtId="0" fontId="28" fillId="0" borderId="14" xfId="44" applyFont="1" applyFill="1" applyBorder="1" applyAlignment="1">
      <alignment horizontal="center" vertical="center" wrapText="1"/>
    </xf>
    <xf numFmtId="1" fontId="28" fillId="0" borderId="14" xfId="44" applyNumberFormat="1" applyFont="1" applyFill="1" applyBorder="1" applyAlignment="1">
      <alignment horizontal="center" vertical="center" wrapText="1"/>
    </xf>
    <xf numFmtId="0" fontId="28" fillId="0" borderId="14" xfId="44" applyNumberFormat="1" applyFont="1" applyFill="1" applyBorder="1" applyAlignment="1">
      <alignment horizontal="center" vertical="center" wrapText="1"/>
    </xf>
    <xf numFmtId="0" fontId="24" fillId="0" borderId="0" xfId="44" applyFont="1" applyFill="1" applyBorder="1"/>
    <xf numFmtId="0" fontId="28" fillId="0" borderId="0" xfId="44" applyFont="1" applyFill="1" applyBorder="1"/>
    <xf numFmtId="0" fontId="5" fillId="0" borderId="0" xfId="44" applyFont="1" applyFill="1"/>
    <xf numFmtId="0" fontId="31" fillId="0" borderId="0" xfId="44" applyFont="1" applyFill="1" applyBorder="1" applyAlignment="1">
      <alignment horizontal="center"/>
    </xf>
    <xf numFmtId="1" fontId="31" fillId="0" borderId="0" xfId="44" applyNumberFormat="1" applyFont="1" applyBorder="1" applyAlignment="1">
      <alignment horizontal="center"/>
    </xf>
    <xf numFmtId="0" fontId="31" fillId="0" borderId="0" xfId="44" applyNumberFormat="1" applyFont="1" applyBorder="1" applyAlignment="1">
      <alignment horizontal="center"/>
    </xf>
    <xf numFmtId="0" fontId="31" fillId="0" borderId="0" xfId="44" applyFont="1" applyBorder="1" applyAlignment="1">
      <alignment horizontal="center"/>
    </xf>
    <xf numFmtId="0" fontId="31" fillId="0" borderId="0" xfId="44" applyFont="1" applyBorder="1"/>
    <xf numFmtId="0" fontId="29" fillId="0" borderId="0" xfId="0" applyFont="1"/>
    <xf numFmtId="0" fontId="24" fillId="0" borderId="11" xfId="0" applyFont="1" applyFill="1" applyBorder="1" applyAlignment="1">
      <alignment horizontal="center"/>
    </xf>
    <xf numFmtId="2" fontId="24" fillId="0" borderId="11" xfId="0" applyNumberFormat="1" applyFont="1" applyFill="1" applyBorder="1" applyAlignment="1">
      <alignment horizontal="center"/>
    </xf>
    <xf numFmtId="1" fontId="24" fillId="0" borderId="11" xfId="0" applyNumberFormat="1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2" fontId="4" fillId="0" borderId="11" xfId="0" applyNumberFormat="1" applyFont="1" applyFill="1" applyBorder="1" applyAlignment="1">
      <alignment horizontal="center"/>
    </xf>
    <xf numFmtId="1" fontId="4" fillId="0" borderId="11" xfId="0" applyNumberFormat="1" applyFont="1" applyFill="1" applyBorder="1" applyAlignment="1">
      <alignment horizontal="center"/>
    </xf>
    <xf numFmtId="3" fontId="4" fillId="0" borderId="11" xfId="0" applyNumberFormat="1" applyFont="1" applyFill="1" applyBorder="1" applyAlignment="1">
      <alignment horizontal="center"/>
    </xf>
    <xf numFmtId="1" fontId="4" fillId="0" borderId="12" xfId="0" applyNumberFormat="1" applyFont="1" applyFill="1" applyBorder="1" applyAlignment="1">
      <alignment horizontal="center"/>
    </xf>
    <xf numFmtId="2" fontId="4" fillId="0" borderId="12" xfId="0" applyNumberFormat="1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2" fontId="29" fillId="0" borderId="11" xfId="43" applyNumberFormat="1" applyFont="1" applyFill="1" applyBorder="1" applyAlignment="1">
      <alignment horizontal="center"/>
    </xf>
    <xf numFmtId="0" fontId="29" fillId="0" borderId="11" xfId="0" applyFont="1" applyFill="1" applyBorder="1" applyAlignment="1">
      <alignment horizontal="center"/>
    </xf>
    <xf numFmtId="2" fontId="29" fillId="0" borderId="11" xfId="0" applyNumberFormat="1" applyFont="1" applyFill="1" applyBorder="1" applyAlignment="1">
      <alignment horizontal="center"/>
    </xf>
    <xf numFmtId="1" fontId="29" fillId="0" borderId="11" xfId="0" applyNumberFormat="1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2" fontId="4" fillId="0" borderId="10" xfId="0" applyNumberFormat="1" applyFont="1" applyFill="1" applyBorder="1" applyAlignment="1">
      <alignment horizontal="center"/>
    </xf>
    <xf numFmtId="1" fontId="4" fillId="0" borderId="10" xfId="0" applyNumberFormat="1" applyFont="1" applyFill="1" applyBorder="1" applyAlignment="1">
      <alignment horizontal="center"/>
    </xf>
    <xf numFmtId="0" fontId="4" fillId="0" borderId="11" xfId="42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2" fillId="0" borderId="16" xfId="0" applyFont="1" applyBorder="1" applyAlignment="1">
      <alignment horizontal="center" vertical="center"/>
    </xf>
    <xf numFmtId="0" fontId="33" fillId="0" borderId="16" xfId="0" applyFont="1" applyBorder="1" applyAlignment="1">
      <alignment horizontal="center"/>
    </xf>
    <xf numFmtId="0" fontId="33" fillId="0" borderId="0" xfId="0" applyFont="1" applyAlignment="1">
      <alignment horizontal="center"/>
    </xf>
    <xf numFmtId="0" fontId="33" fillId="0" borderId="0" xfId="0" applyFont="1" applyFill="1" applyAlignment="1">
      <alignment horizontal="center"/>
    </xf>
    <xf numFmtId="0" fontId="34" fillId="0" borderId="25" xfId="0" applyFont="1" applyFill="1" applyBorder="1" applyAlignment="1">
      <alignment horizontal="center"/>
    </xf>
    <xf numFmtId="0" fontId="34" fillId="0" borderId="26" xfId="0" applyFont="1" applyFill="1" applyBorder="1" applyAlignment="1">
      <alignment horizontal="center"/>
    </xf>
    <xf numFmtId="0" fontId="32" fillId="0" borderId="25" xfId="0" applyFont="1" applyBorder="1" applyAlignment="1">
      <alignment horizontal="center"/>
    </xf>
    <xf numFmtId="0" fontId="32" fillId="0" borderId="26" xfId="0" applyFont="1" applyBorder="1" applyAlignment="1">
      <alignment horizontal="center"/>
    </xf>
    <xf numFmtId="0" fontId="32" fillId="0" borderId="27" xfId="0" applyFont="1" applyFill="1" applyBorder="1" applyAlignment="1">
      <alignment horizontal="center"/>
    </xf>
    <xf numFmtId="0" fontId="32" fillId="0" borderId="28" xfId="0" applyFont="1" applyBorder="1" applyAlignment="1">
      <alignment horizontal="center"/>
    </xf>
    <xf numFmtId="0" fontId="34" fillId="0" borderId="27" xfId="0" applyFont="1" applyFill="1" applyBorder="1" applyAlignment="1">
      <alignment horizontal="center"/>
    </xf>
    <xf numFmtId="0" fontId="34" fillId="0" borderId="28" xfId="0" applyFont="1" applyFill="1" applyBorder="1" applyAlignment="1">
      <alignment horizontal="center"/>
    </xf>
    <xf numFmtId="0" fontId="32" fillId="0" borderId="25" xfId="0" applyFont="1" applyFill="1" applyBorder="1" applyAlignment="1">
      <alignment horizontal="center"/>
    </xf>
    <xf numFmtId="0" fontId="32" fillId="0" borderId="26" xfId="0" applyFont="1" applyFill="1" applyBorder="1" applyAlignment="1">
      <alignment horizontal="center"/>
    </xf>
    <xf numFmtId="0" fontId="32" fillId="0" borderId="27" xfId="0" applyFont="1" applyBorder="1" applyAlignment="1">
      <alignment horizontal="center"/>
    </xf>
    <xf numFmtId="0" fontId="32" fillId="0" borderId="29" xfId="0" applyFont="1" applyFill="1" applyBorder="1" applyAlignment="1">
      <alignment horizontal="center"/>
    </xf>
    <xf numFmtId="0" fontId="34" fillId="0" borderId="30" xfId="0" applyFont="1" applyFill="1" applyBorder="1" applyAlignment="1">
      <alignment horizontal="center"/>
    </xf>
    <xf numFmtId="0" fontId="34" fillId="0" borderId="31" xfId="0" applyFont="1" applyFill="1" applyBorder="1" applyAlignment="1">
      <alignment horizontal="center"/>
    </xf>
    <xf numFmtId="0" fontId="32" fillId="0" borderId="30" xfId="0" applyFont="1" applyFill="1" applyBorder="1" applyAlignment="1">
      <alignment horizontal="center"/>
    </xf>
    <xf numFmtId="0" fontId="32" fillId="0" borderId="31" xfId="0" applyFont="1" applyFill="1" applyBorder="1" applyAlignment="1">
      <alignment horizontal="center"/>
    </xf>
    <xf numFmtId="0" fontId="32" fillId="0" borderId="32" xfId="0" applyFont="1" applyFill="1" applyBorder="1" applyAlignment="1">
      <alignment horizontal="center"/>
    </xf>
    <xf numFmtId="0" fontId="32" fillId="0" borderId="33" xfId="0" applyFont="1" applyFill="1" applyBorder="1" applyAlignment="1">
      <alignment horizontal="center"/>
    </xf>
    <xf numFmtId="0" fontId="34" fillId="0" borderId="32" xfId="0" applyFont="1" applyFill="1" applyBorder="1" applyAlignment="1">
      <alignment horizontal="center"/>
    </xf>
    <xf numFmtId="0" fontId="34" fillId="0" borderId="33" xfId="0" applyFont="1" applyFill="1" applyBorder="1" applyAlignment="1">
      <alignment horizontal="center"/>
    </xf>
    <xf numFmtId="0" fontId="33" fillId="0" borderId="41" xfId="0" applyFont="1" applyBorder="1" applyAlignment="1">
      <alignment horizontal="center"/>
    </xf>
    <xf numFmtId="164" fontId="33" fillId="0" borderId="25" xfId="0" applyNumberFormat="1" applyFont="1" applyBorder="1" applyAlignment="1">
      <alignment horizontal="center"/>
    </xf>
    <xf numFmtId="0" fontId="33" fillId="0" borderId="47" xfId="0" applyFont="1" applyFill="1" applyBorder="1" applyAlignment="1">
      <alignment horizontal="center"/>
    </xf>
    <xf numFmtId="0" fontId="33" fillId="0" borderId="41" xfId="0" applyFont="1" applyFill="1" applyBorder="1" applyAlignment="1">
      <alignment horizontal="center"/>
    </xf>
    <xf numFmtId="164" fontId="33" fillId="0" borderId="25" xfId="0" applyNumberFormat="1" applyFont="1" applyFill="1" applyBorder="1" applyAlignment="1">
      <alignment horizontal="center"/>
    </xf>
    <xf numFmtId="0" fontId="33" fillId="0" borderId="47" xfId="0" applyFont="1" applyBorder="1" applyAlignment="1">
      <alignment horizontal="center"/>
    </xf>
    <xf numFmtId="164" fontId="33" fillId="0" borderId="45" xfId="0" applyNumberFormat="1" applyFont="1" applyBorder="1" applyAlignment="1">
      <alignment horizontal="center"/>
    </xf>
    <xf numFmtId="164" fontId="33" fillId="0" borderId="44" xfId="0" applyNumberFormat="1" applyFont="1" applyBorder="1" applyAlignment="1">
      <alignment horizontal="center"/>
    </xf>
    <xf numFmtId="164" fontId="33" fillId="0" borderId="28" xfId="0" applyNumberFormat="1" applyFont="1" applyBorder="1" applyAlignment="1">
      <alignment horizontal="center"/>
    </xf>
    <xf numFmtId="164" fontId="33" fillId="0" borderId="28" xfId="0" applyNumberFormat="1" applyFont="1" applyFill="1" applyBorder="1" applyAlignment="1">
      <alignment horizontal="center"/>
    </xf>
    <xf numFmtId="0" fontId="33" fillId="0" borderId="48" xfId="0" applyFont="1" applyBorder="1" applyAlignment="1">
      <alignment horizontal="center"/>
    </xf>
    <xf numFmtId="0" fontId="33" fillId="0" borderId="42" xfId="0" applyFont="1" applyBorder="1" applyAlignment="1">
      <alignment horizontal="center"/>
    </xf>
    <xf numFmtId="164" fontId="33" fillId="0" borderId="43" xfId="0" applyNumberFormat="1" applyFont="1" applyBorder="1" applyAlignment="1">
      <alignment horizontal="center"/>
    </xf>
    <xf numFmtId="1" fontId="33" fillId="0" borderId="37" xfId="0" applyNumberFormat="1" applyFont="1" applyBorder="1" applyAlignment="1">
      <alignment horizontal="center"/>
    </xf>
    <xf numFmtId="1" fontId="33" fillId="0" borderId="0" xfId="0" applyNumberFormat="1" applyFont="1" applyBorder="1" applyAlignment="1">
      <alignment horizontal="center"/>
    </xf>
    <xf numFmtId="1" fontId="33" fillId="0" borderId="39" xfId="0" applyNumberFormat="1" applyFont="1" applyBorder="1" applyAlignment="1">
      <alignment horizontal="center"/>
    </xf>
    <xf numFmtId="164" fontId="33" fillId="0" borderId="55" xfId="0" applyNumberFormat="1" applyFont="1" applyBorder="1" applyAlignment="1">
      <alignment horizontal="center"/>
    </xf>
    <xf numFmtId="0" fontId="25" fillId="0" borderId="0" xfId="0" applyFont="1"/>
    <xf numFmtId="0" fontId="4" fillId="0" borderId="0" xfId="0" applyFont="1" applyFill="1" applyBorder="1" applyAlignment="1">
      <alignment horizontal="center"/>
    </xf>
    <xf numFmtId="0" fontId="29" fillId="0" borderId="0" xfId="0" applyFont="1" applyFill="1"/>
    <xf numFmtId="0" fontId="4" fillId="0" borderId="13" xfId="0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/>
    </xf>
    <xf numFmtId="0" fontId="27" fillId="0" borderId="11" xfId="42" applyFill="1" applyBorder="1"/>
    <xf numFmtId="0" fontId="32" fillId="33" borderId="0" xfId="0" applyFont="1" applyFill="1" applyBorder="1" applyAlignment="1">
      <alignment horizontal="center" vertical="center"/>
    </xf>
    <xf numFmtId="0" fontId="37" fillId="0" borderId="16" xfId="0" applyFont="1" applyFill="1" applyBorder="1" applyAlignment="1">
      <alignment horizontal="left" vertical="top"/>
    </xf>
    <xf numFmtId="0" fontId="33" fillId="0" borderId="35" xfId="0" applyFont="1" applyFill="1" applyBorder="1" applyAlignment="1">
      <alignment horizontal="center"/>
    </xf>
    <xf numFmtId="1" fontId="40" fillId="0" borderId="36" xfId="0" applyNumberFormat="1" applyFont="1" applyFill="1" applyBorder="1" applyAlignment="1">
      <alignment horizontal="center"/>
    </xf>
    <xf numFmtId="1" fontId="40" fillId="0" borderId="37" xfId="0" applyNumberFormat="1" applyFont="1" applyFill="1" applyBorder="1" applyAlignment="1">
      <alignment horizontal="center"/>
    </xf>
    <xf numFmtId="1" fontId="40" fillId="0" borderId="38" xfId="0" applyNumberFormat="1" applyFont="1" applyFill="1" applyBorder="1" applyAlignment="1">
      <alignment horizontal="center"/>
    </xf>
    <xf numFmtId="1" fontId="40" fillId="0" borderId="39" xfId="0" applyNumberFormat="1" applyFont="1" applyFill="1" applyBorder="1" applyAlignment="1">
      <alignment horizontal="center"/>
    </xf>
    <xf numFmtId="1" fontId="40" fillId="0" borderId="0" xfId="0" applyNumberFormat="1" applyFont="1" applyFill="1" applyBorder="1" applyAlignment="1">
      <alignment horizontal="center"/>
    </xf>
    <xf numFmtId="1" fontId="40" fillId="0" borderId="17" xfId="0" applyNumberFormat="1" applyFont="1" applyFill="1" applyBorder="1" applyAlignment="1">
      <alignment horizontal="center"/>
    </xf>
    <xf numFmtId="1" fontId="40" fillId="0" borderId="0" xfId="0" applyNumberFormat="1" applyFont="1" applyBorder="1" applyAlignment="1">
      <alignment horizontal="center"/>
    </xf>
    <xf numFmtId="0" fontId="40" fillId="0" borderId="0" xfId="0" applyFont="1" applyFill="1" applyAlignment="1">
      <alignment horizontal="center"/>
    </xf>
    <xf numFmtId="0" fontId="40" fillId="0" borderId="0" xfId="0" applyFont="1"/>
    <xf numFmtId="0" fontId="40" fillId="0" borderId="42" xfId="0" applyFont="1" applyFill="1" applyBorder="1" applyAlignment="1">
      <alignment horizontal="center"/>
    </xf>
    <xf numFmtId="164" fontId="40" fillId="0" borderId="43" xfId="0" applyNumberFormat="1" applyFont="1" applyFill="1" applyBorder="1" applyAlignment="1">
      <alignment horizontal="center"/>
    </xf>
    <xf numFmtId="164" fontId="40" fillId="0" borderId="44" xfId="0" applyNumberFormat="1" applyFont="1" applyFill="1" applyBorder="1" applyAlignment="1">
      <alignment horizontal="center"/>
    </xf>
    <xf numFmtId="164" fontId="40" fillId="0" borderId="27" xfId="0" applyNumberFormat="1" applyFont="1" applyFill="1" applyBorder="1" applyAlignment="1">
      <alignment horizontal="center"/>
    </xf>
    <xf numFmtId="164" fontId="40" fillId="0" borderId="28" xfId="0" applyNumberFormat="1" applyFont="1" applyFill="1" applyBorder="1" applyAlignment="1">
      <alignment horizontal="center"/>
    </xf>
    <xf numFmtId="164" fontId="40" fillId="0" borderId="45" xfId="0" applyNumberFormat="1" applyFont="1" applyFill="1" applyBorder="1" applyAlignment="1">
      <alignment horizontal="center"/>
    </xf>
    <xf numFmtId="164" fontId="40" fillId="0" borderId="46" xfId="0" applyNumberFormat="1" applyFont="1" applyFill="1" applyBorder="1" applyAlignment="1">
      <alignment horizontal="center"/>
    </xf>
    <xf numFmtId="0" fontId="40" fillId="0" borderId="48" xfId="0" applyFont="1" applyFill="1" applyBorder="1" applyAlignment="1">
      <alignment horizontal="center"/>
    </xf>
    <xf numFmtId="1" fontId="40" fillId="0" borderId="49" xfId="0" applyNumberFormat="1" applyFont="1" applyFill="1" applyBorder="1" applyAlignment="1">
      <alignment horizontal="center"/>
    </xf>
    <xf numFmtId="1" fontId="40" fillId="0" borderId="50" xfId="0" applyNumberFormat="1" applyFont="1" applyFill="1" applyBorder="1" applyAlignment="1">
      <alignment horizontal="center"/>
    </xf>
    <xf numFmtId="1" fontId="40" fillId="0" borderId="51" xfId="0" applyNumberFormat="1" applyFont="1" applyFill="1" applyBorder="1" applyAlignment="1">
      <alignment horizontal="center"/>
    </xf>
    <xf numFmtId="1" fontId="40" fillId="0" borderId="52" xfId="0" applyNumberFormat="1" applyFont="1" applyBorder="1" applyAlignment="1">
      <alignment horizontal="center"/>
    </xf>
    <xf numFmtId="1" fontId="40" fillId="0" borderId="51" xfId="0" applyNumberFormat="1" applyFont="1" applyBorder="1" applyAlignment="1">
      <alignment horizontal="center"/>
    </xf>
    <xf numFmtId="1" fontId="40" fillId="0" borderId="50" xfId="0" applyNumberFormat="1" applyFont="1" applyBorder="1" applyAlignment="1">
      <alignment horizontal="center"/>
    </xf>
    <xf numFmtId="1" fontId="40" fillId="0" borderId="53" xfId="0" applyNumberFormat="1" applyFont="1" applyBorder="1" applyAlignment="1">
      <alignment horizontal="center"/>
    </xf>
    <xf numFmtId="1" fontId="40" fillId="0" borderId="39" xfId="0" applyNumberFormat="1" applyFont="1" applyBorder="1" applyAlignment="1">
      <alignment horizontal="center"/>
    </xf>
    <xf numFmtId="1" fontId="40" fillId="0" borderId="38" xfId="0" applyNumberFormat="1" applyFont="1" applyBorder="1" applyAlignment="1">
      <alignment horizontal="center"/>
    </xf>
    <xf numFmtId="1" fontId="40" fillId="0" borderId="17" xfId="0" applyNumberFormat="1" applyFont="1" applyBorder="1" applyAlignment="1">
      <alignment horizontal="center"/>
    </xf>
    <xf numFmtId="164" fontId="40" fillId="0" borderId="45" xfId="0" applyNumberFormat="1" applyFont="1" applyBorder="1" applyAlignment="1">
      <alignment horizontal="center"/>
    </xf>
    <xf numFmtId="164" fontId="40" fillId="0" borderId="28" xfId="0" applyNumberFormat="1" applyFont="1" applyBorder="1" applyAlignment="1">
      <alignment horizontal="center"/>
    </xf>
    <xf numFmtId="164" fontId="40" fillId="0" borderId="27" xfId="0" applyNumberFormat="1" applyFont="1" applyBorder="1" applyAlignment="1">
      <alignment horizontal="center"/>
    </xf>
    <xf numFmtId="164" fontId="40" fillId="0" borderId="46" xfId="0" applyNumberFormat="1" applyFont="1" applyBorder="1" applyAlignment="1">
      <alignment horizontal="center"/>
    </xf>
    <xf numFmtId="0" fontId="40" fillId="0" borderId="48" xfId="0" applyFont="1" applyBorder="1" applyAlignment="1">
      <alignment horizontal="center"/>
    </xf>
    <xf numFmtId="1" fontId="40" fillId="0" borderId="49" xfId="0" applyNumberFormat="1" applyFont="1" applyBorder="1" applyAlignment="1">
      <alignment horizontal="center"/>
    </xf>
    <xf numFmtId="0" fontId="40" fillId="0" borderId="42" xfId="0" applyFont="1" applyBorder="1" applyAlignment="1">
      <alignment horizontal="center"/>
    </xf>
    <xf numFmtId="1" fontId="40" fillId="0" borderId="37" xfId="0" applyNumberFormat="1" applyFont="1" applyBorder="1" applyAlignment="1">
      <alignment horizontal="center"/>
    </xf>
    <xf numFmtId="164" fontId="40" fillId="0" borderId="43" xfId="0" applyNumberFormat="1" applyFont="1" applyBorder="1" applyAlignment="1">
      <alignment horizontal="center"/>
    </xf>
    <xf numFmtId="164" fontId="40" fillId="0" borderId="44" xfId="0" applyNumberFormat="1" applyFont="1" applyBorder="1" applyAlignment="1">
      <alignment horizontal="center"/>
    </xf>
    <xf numFmtId="164" fontId="40" fillId="0" borderId="39" xfId="0" applyNumberFormat="1" applyFont="1" applyBorder="1" applyAlignment="1">
      <alignment horizontal="center"/>
    </xf>
    <xf numFmtId="164" fontId="40" fillId="0" borderId="57" xfId="0" applyNumberFormat="1" applyFont="1" applyFill="1" applyBorder="1" applyAlignment="1">
      <alignment horizontal="center"/>
    </xf>
    <xf numFmtId="164" fontId="40" fillId="0" borderId="58" xfId="0" applyNumberFormat="1" applyFont="1" applyFill="1" applyBorder="1" applyAlignment="1">
      <alignment horizontal="center"/>
    </xf>
    <xf numFmtId="0" fontId="25" fillId="0" borderId="0" xfId="0" applyFont="1" applyFill="1"/>
    <xf numFmtId="164" fontId="40" fillId="0" borderId="54" xfId="0" applyNumberFormat="1" applyFont="1" applyBorder="1" applyAlignment="1">
      <alignment horizontal="center"/>
    </xf>
    <xf numFmtId="164" fontId="40" fillId="0" borderId="56" xfId="0" applyNumberFormat="1" applyFont="1" applyBorder="1" applyAlignment="1">
      <alignment horizontal="center"/>
    </xf>
    <xf numFmtId="164" fontId="40" fillId="0" borderId="57" xfId="0" applyNumberFormat="1" applyFont="1" applyBorder="1" applyAlignment="1">
      <alignment horizontal="center"/>
    </xf>
    <xf numFmtId="164" fontId="40" fillId="0" borderId="58" xfId="0" applyNumberFormat="1" applyFont="1" applyBorder="1" applyAlignment="1">
      <alignment horizontal="center"/>
    </xf>
    <xf numFmtId="164" fontId="40" fillId="0" borderId="16" xfId="0" applyNumberFormat="1" applyFont="1" applyBorder="1" applyAlignment="1">
      <alignment horizontal="center"/>
    </xf>
    <xf numFmtId="164" fontId="40" fillId="0" borderId="59" xfId="0" applyNumberFormat="1" applyFont="1" applyBorder="1" applyAlignment="1">
      <alignment horizontal="center"/>
    </xf>
    <xf numFmtId="0" fontId="4" fillId="0" borderId="11" xfId="43" applyFont="1" applyFill="1" applyBorder="1" applyAlignment="1">
      <alignment horizontal="center"/>
    </xf>
    <xf numFmtId="0" fontId="29" fillId="0" borderId="11" xfId="43" applyFont="1" applyFill="1" applyBorder="1" applyAlignment="1">
      <alignment horizontal="center"/>
    </xf>
    <xf numFmtId="1" fontId="29" fillId="0" borderId="11" xfId="43" applyNumberFormat="1" applyFont="1" applyFill="1" applyBorder="1" applyAlignment="1">
      <alignment horizontal="center"/>
    </xf>
    <xf numFmtId="2" fontId="4" fillId="0" borderId="13" xfId="0" applyNumberFormat="1" applyFont="1" applyFill="1" applyBorder="1" applyAlignment="1">
      <alignment horizontal="center"/>
    </xf>
    <xf numFmtId="1" fontId="4" fillId="0" borderId="13" xfId="0" applyNumberFormat="1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29" fillId="0" borderId="13" xfId="0" applyFont="1" applyFill="1" applyBorder="1" applyAlignment="1">
      <alignment horizontal="center"/>
    </xf>
    <xf numFmtId="0" fontId="26" fillId="0" borderId="0" xfId="0" applyFont="1" applyBorder="1" applyAlignment="1">
      <alignment vertical="top"/>
    </xf>
    <xf numFmtId="0" fontId="29" fillId="0" borderId="0" xfId="0" applyFont="1" applyBorder="1"/>
    <xf numFmtId="1" fontId="40" fillId="0" borderId="52" xfId="0" applyNumberFormat="1" applyFont="1" applyFill="1" applyBorder="1" applyAlignment="1">
      <alignment horizontal="center"/>
    </xf>
    <xf numFmtId="1" fontId="40" fillId="0" borderId="53" xfId="0" applyNumberFormat="1" applyFont="1" applyFill="1" applyBorder="1" applyAlignment="1">
      <alignment horizontal="center"/>
    </xf>
    <xf numFmtId="164" fontId="32" fillId="0" borderId="44" xfId="0" applyNumberFormat="1" applyFont="1" applyFill="1" applyBorder="1" applyAlignment="1">
      <alignment horizontal="center"/>
    </xf>
    <xf numFmtId="164" fontId="32" fillId="0" borderId="39" xfId="0" applyNumberFormat="1" applyFont="1" applyFill="1" applyBorder="1" applyAlignment="1">
      <alignment horizontal="center"/>
    </xf>
    <xf numFmtId="0" fontId="41" fillId="0" borderId="0" xfId="44" applyFont="1" applyFill="1" applyAlignment="1">
      <alignment vertical="top"/>
    </xf>
    <xf numFmtId="0" fontId="37" fillId="0" borderId="0" xfId="0" applyFont="1"/>
    <xf numFmtId="0" fontId="44" fillId="0" borderId="11" xfId="0" applyFont="1" applyBorder="1"/>
    <xf numFmtId="0" fontId="43" fillId="0" borderId="11" xfId="0" applyFont="1" applyBorder="1"/>
    <xf numFmtId="0" fontId="42" fillId="0" borderId="15" xfId="44" applyFont="1" applyFill="1" applyBorder="1" applyAlignment="1">
      <alignment horizontal="center"/>
    </xf>
    <xf numFmtId="0" fontId="35" fillId="0" borderId="40" xfId="0" applyFont="1" applyFill="1" applyBorder="1" applyAlignment="1">
      <alignment horizontal="center" vertical="center" wrapText="1"/>
    </xf>
    <xf numFmtId="0" fontId="32" fillId="0" borderId="24" xfId="0" applyFont="1" applyBorder="1" applyAlignment="1">
      <alignment horizontal="center"/>
    </xf>
    <xf numFmtId="0" fontId="32" fillId="0" borderId="23" xfId="0" applyFont="1" applyBorder="1" applyAlignment="1">
      <alignment horizontal="center"/>
    </xf>
    <xf numFmtId="0" fontId="32" fillId="33" borderId="0" xfId="0" applyFont="1" applyFill="1" applyBorder="1" applyAlignment="1">
      <alignment horizontal="center" vertical="center"/>
    </xf>
    <xf numFmtId="0" fontId="32" fillId="33" borderId="17" xfId="0" applyFont="1" applyFill="1" applyBorder="1" applyAlignment="1">
      <alignment horizontal="center" vertical="center"/>
    </xf>
    <xf numFmtId="0" fontId="34" fillId="0" borderId="18" xfId="0" applyFont="1" applyFill="1" applyBorder="1" applyAlignment="1">
      <alignment horizontal="center"/>
    </xf>
    <xf numFmtId="0" fontId="34" fillId="0" borderId="19" xfId="0" applyFont="1" applyFill="1" applyBorder="1" applyAlignment="1">
      <alignment horizontal="center"/>
    </xf>
    <xf numFmtId="0" fontId="32" fillId="0" borderId="18" xfId="0" applyFont="1" applyBorder="1" applyAlignment="1">
      <alignment horizontal="center"/>
    </xf>
    <xf numFmtId="0" fontId="32" fillId="0" borderId="19" xfId="0" applyFont="1" applyBorder="1" applyAlignment="1">
      <alignment horizontal="center"/>
    </xf>
    <xf numFmtId="0" fontId="32" fillId="0" borderId="20" xfId="0" applyFont="1" applyBorder="1" applyAlignment="1">
      <alignment horizontal="center"/>
    </xf>
    <xf numFmtId="0" fontId="32" fillId="0" borderId="21" xfId="0" applyFont="1" applyBorder="1" applyAlignment="1">
      <alignment horizontal="center"/>
    </xf>
    <xf numFmtId="0" fontId="32" fillId="0" borderId="22" xfId="0" applyFont="1" applyFill="1" applyBorder="1" applyAlignment="1">
      <alignment horizontal="center"/>
    </xf>
    <xf numFmtId="0" fontId="32" fillId="0" borderId="23" xfId="0" applyFont="1" applyFill="1" applyBorder="1" applyAlignment="1">
      <alignment horizontal="center"/>
    </xf>
    <xf numFmtId="0" fontId="32" fillId="0" borderId="22" xfId="0" applyFont="1" applyBorder="1" applyAlignment="1">
      <alignment horizontal="center"/>
    </xf>
    <xf numFmtId="0" fontId="35" fillId="0" borderId="34" xfId="0" applyFont="1" applyFill="1" applyBorder="1" applyAlignment="1">
      <alignment horizontal="center" vertical="center" wrapText="1"/>
    </xf>
    <xf numFmtId="0" fontId="35" fillId="0" borderId="48" xfId="0" applyFont="1" applyFill="1" applyBorder="1" applyAlignment="1">
      <alignment horizontal="center" vertical="center" wrapText="1"/>
    </xf>
    <xf numFmtId="0" fontId="35" fillId="0" borderId="42" xfId="0" applyFont="1" applyFill="1" applyBorder="1" applyAlignment="1">
      <alignment horizontal="center" vertical="center" wrapText="1"/>
    </xf>
    <xf numFmtId="0" fontId="35" fillId="0" borderId="43" xfId="0" applyFont="1" applyFill="1" applyBorder="1" applyAlignment="1">
      <alignment horizontal="center" vertical="center" wrapText="1"/>
    </xf>
    <xf numFmtId="0" fontId="35" fillId="0" borderId="48" xfId="0" applyFont="1" applyFill="1" applyBorder="1" applyAlignment="1">
      <alignment horizontal="center" vertical="center"/>
    </xf>
    <xf numFmtId="0" fontId="35" fillId="0" borderId="42" xfId="0" applyFont="1" applyFill="1" applyBorder="1" applyAlignment="1">
      <alignment horizontal="center" vertical="center"/>
    </xf>
    <xf numFmtId="0" fontId="35" fillId="0" borderId="54" xfId="0" applyFont="1" applyFill="1" applyBorder="1" applyAlignment="1">
      <alignment horizontal="center" vertical="center"/>
    </xf>
  </cellXfs>
  <cellStyles count="60">
    <cellStyle name="20% - Énfasis1" xfId="1" builtinId="30" customBuiltin="1"/>
    <cellStyle name="20% - Énfasis1 2" xfId="48"/>
    <cellStyle name="20% - Énfasis2" xfId="2" builtinId="34" customBuiltin="1"/>
    <cellStyle name="20% - Énfasis2 2" xfId="50"/>
    <cellStyle name="20% - Énfasis3" xfId="3" builtinId="38" customBuiltin="1"/>
    <cellStyle name="20% - Énfasis3 2" xfId="52"/>
    <cellStyle name="20% - Énfasis4" xfId="4" builtinId="42" customBuiltin="1"/>
    <cellStyle name="20% - Énfasis4 2" xfId="54"/>
    <cellStyle name="20% - Énfasis5" xfId="5" builtinId="46" customBuiltin="1"/>
    <cellStyle name="20% - Énfasis5 2" xfId="56"/>
    <cellStyle name="20% - Énfasis6" xfId="6" builtinId="50" customBuiltin="1"/>
    <cellStyle name="20% - Énfasis6 2" xfId="58"/>
    <cellStyle name="40% - Énfasis1" xfId="7" builtinId="31" customBuiltin="1"/>
    <cellStyle name="40% - Énfasis1 2" xfId="49"/>
    <cellStyle name="40% - Énfasis2" xfId="8" builtinId="35" customBuiltin="1"/>
    <cellStyle name="40% - Énfasis2 2" xfId="51"/>
    <cellStyle name="40% - Énfasis3" xfId="9" builtinId="39" customBuiltin="1"/>
    <cellStyle name="40% - Énfasis3 2" xfId="53"/>
    <cellStyle name="40% - Énfasis4" xfId="10" builtinId="43" customBuiltin="1"/>
    <cellStyle name="40% - Énfasis4 2" xfId="55"/>
    <cellStyle name="40% - Énfasis5" xfId="11" builtinId="47" customBuiltin="1"/>
    <cellStyle name="40% - Énfasis5 2" xfId="57"/>
    <cellStyle name="40% - Énfasis6" xfId="12" builtinId="51" customBuiltin="1"/>
    <cellStyle name="40% - Énfasis6 2" xfId="59"/>
    <cellStyle name="60% - Énfasis1" xfId="13" builtinId="32" customBuiltin="1"/>
    <cellStyle name="60% - Énfasis2" xfId="14" builtinId="36" customBuiltin="1"/>
    <cellStyle name="60% - Énfasis3" xfId="15" builtinId="40" customBuiltin="1"/>
    <cellStyle name="60% - Énfasis4" xfId="16" builtinId="44" customBuiltin="1"/>
    <cellStyle name="60% - Énfasis5" xfId="17" builtinId="48" customBuiltin="1"/>
    <cellStyle name="60% - Énfasis6" xfId="18" builtinId="52" customBuiltin="1"/>
    <cellStyle name="Buena" xfId="19" builtinId="26" customBuiltin="1"/>
    <cellStyle name="Cálculo" xfId="20" builtinId="22" customBuiltin="1"/>
    <cellStyle name="Celda de comprobación" xfId="21" builtinId="23" customBuiltin="1"/>
    <cellStyle name="Celda vinculada" xfId="22" builtinId="24" customBuiltin="1"/>
    <cellStyle name="Encabezado 4" xfId="23" builtinId="19" customBuiltin="1"/>
    <cellStyle name="Énfasis1" xfId="24" builtinId="29" customBuiltin="1"/>
    <cellStyle name="Énfasis2" xfId="25" builtinId="33" customBuiltin="1"/>
    <cellStyle name="Énfasis3" xfId="26" builtinId="37" customBuiltin="1"/>
    <cellStyle name="Énfasis4" xfId="27" builtinId="41" customBuiltin="1"/>
    <cellStyle name="Énfasis5" xfId="28" builtinId="45" customBuiltin="1"/>
    <cellStyle name="Énfasis6" xfId="29" builtinId="49" customBuiltin="1"/>
    <cellStyle name="Entrada" xfId="30" builtinId="20" customBuiltin="1"/>
    <cellStyle name="Hipervínculo" xfId="42" builtinId="8"/>
    <cellStyle name="Incorrecto" xfId="31" builtinId="27" customBuiltin="1"/>
    <cellStyle name="Neutral" xfId="32" builtinId="28" customBuiltin="1"/>
    <cellStyle name="Normal" xfId="0" builtinId="0" customBuiltin="1"/>
    <cellStyle name="Normal 2" xfId="44"/>
    <cellStyle name="Normal 2 2" xfId="45"/>
    <cellStyle name="Normal 3" xfId="43"/>
    <cellStyle name="Normal 4" xfId="46"/>
    <cellStyle name="Notas" xfId="33" builtinId="10" customBuiltin="1"/>
    <cellStyle name="Notas 2" xfId="47"/>
    <cellStyle name="Salida" xfId="34" builtinId="21" customBuiltin="1"/>
    <cellStyle name="Texto de advertencia" xfId="35" builtinId="11" customBuiltin="1"/>
    <cellStyle name="Texto explicativo" xfId="36" builtinId="53" customBuiltin="1"/>
    <cellStyle name="Título" xfId="37" builtinId="15" customBuiltin="1"/>
    <cellStyle name="Título 1" xfId="38" builtinId="16" customBuiltin="1"/>
    <cellStyle name="Título 2" xfId="39" builtinId="17" customBuiltin="1"/>
    <cellStyle name="Título 3" xfId="40" builtinId="18" customBuiltin="1"/>
    <cellStyle name="Total" xfId="41" builtinId="25" customBuiltin="1"/>
  </cellStyles>
  <dxfs count="4">
    <dxf>
      <font>
        <b/>
        <i val="0"/>
        <color rgb="FFC00000"/>
      </font>
    </dxf>
    <dxf>
      <font>
        <b/>
        <i val="0"/>
      </font>
    </dxf>
    <dxf>
      <font>
        <b/>
        <i val="0"/>
        <color rgb="FFC00000"/>
      </font>
    </dxf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hyperlink" Target="http://www.ensembl.org/Homo_sapiens/Variation/Explore?db=core;r=17:7577906-7578906;tl=ksdEMMITjczenAvc-170951;v=COSM10648;vdb=variation;vf=69928909" TargetMode="External"/><Relationship Id="rId1" Type="http://schemas.openxmlformats.org/officeDocument/2006/relationships/hyperlink" Target="http://www.ensembl.org/Homo_sapiens/Variation/Explore?db=core;r=17:7577906-7578906;tl=ksdEMMITjczenAvc-170951;v=COSM10648;vdb=variation;vf=69928909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74"/>
  <sheetViews>
    <sheetView zoomScaleSheetLayoutView="80" workbookViewId="0">
      <selection activeCell="D31" sqref="D31"/>
    </sheetView>
  </sheetViews>
  <sheetFormatPr baseColWidth="10" defaultRowHeight="15" x14ac:dyDescent="0.25"/>
  <cols>
    <col min="1" max="1" width="11.140625" style="19" customWidth="1"/>
    <col min="2" max="2" width="11.7109375" style="11" customWidth="1"/>
    <col min="3" max="3" width="13.42578125" style="2" bestFit="1" customWidth="1"/>
    <col min="4" max="4" width="12.7109375" style="3" bestFit="1" customWidth="1"/>
    <col min="5" max="5" width="14.7109375" style="3" bestFit="1" customWidth="1"/>
    <col min="6" max="6" width="13.28515625" style="4" bestFit="1" customWidth="1"/>
    <col min="7" max="8" width="14.7109375" style="4" bestFit="1" customWidth="1"/>
    <col min="9" max="11" width="13.28515625" style="4" bestFit="1" customWidth="1"/>
    <col min="12" max="12" width="9.140625" style="6" bestFit="1" customWidth="1"/>
    <col min="13" max="243" width="10.85546875" style="5"/>
    <col min="244" max="244" width="10.28515625" style="5" bestFit="1" customWidth="1"/>
    <col min="245" max="247" width="12.42578125" style="5" bestFit="1" customWidth="1"/>
    <col min="248" max="256" width="9.140625" style="5" bestFit="1" customWidth="1"/>
    <col min="257" max="499" width="10.85546875" style="5"/>
    <col min="500" max="500" width="10.28515625" style="5" bestFit="1" customWidth="1"/>
    <col min="501" max="503" width="12.42578125" style="5" bestFit="1" customWidth="1"/>
    <col min="504" max="512" width="9.140625" style="5" bestFit="1" customWidth="1"/>
    <col min="513" max="755" width="10.85546875" style="5"/>
    <col min="756" max="756" width="10.28515625" style="5" bestFit="1" customWidth="1"/>
    <col min="757" max="759" width="12.42578125" style="5" bestFit="1" customWidth="1"/>
    <col min="760" max="768" width="9.140625" style="5" bestFit="1" customWidth="1"/>
    <col min="769" max="1011" width="10.85546875" style="5"/>
    <col min="1012" max="1012" width="10.28515625" style="5" bestFit="1" customWidth="1"/>
    <col min="1013" max="1015" width="12.42578125" style="5" bestFit="1" customWidth="1"/>
    <col min="1016" max="1024" width="9.140625" style="5" bestFit="1" customWidth="1"/>
    <col min="1025" max="1267" width="10.85546875" style="5"/>
    <col min="1268" max="1268" width="10.28515625" style="5" bestFit="1" customWidth="1"/>
    <col min="1269" max="1271" width="12.42578125" style="5" bestFit="1" customWidth="1"/>
    <col min="1272" max="1280" width="9.140625" style="5" bestFit="1" customWidth="1"/>
    <col min="1281" max="1523" width="10.85546875" style="5"/>
    <col min="1524" max="1524" width="10.28515625" style="5" bestFit="1" customWidth="1"/>
    <col min="1525" max="1527" width="12.42578125" style="5" bestFit="1" customWidth="1"/>
    <col min="1528" max="1536" width="9.140625" style="5" bestFit="1" customWidth="1"/>
    <col min="1537" max="1779" width="10.85546875" style="5"/>
    <col min="1780" max="1780" width="10.28515625" style="5" bestFit="1" customWidth="1"/>
    <col min="1781" max="1783" width="12.42578125" style="5" bestFit="1" customWidth="1"/>
    <col min="1784" max="1792" width="9.140625" style="5" bestFit="1" customWidth="1"/>
    <col min="1793" max="2035" width="10.85546875" style="5"/>
    <col min="2036" max="2036" width="10.28515625" style="5" bestFit="1" customWidth="1"/>
    <col min="2037" max="2039" width="12.42578125" style="5" bestFit="1" customWidth="1"/>
    <col min="2040" max="2048" width="9.140625" style="5" bestFit="1" customWidth="1"/>
    <col min="2049" max="2291" width="10.85546875" style="5"/>
    <col min="2292" max="2292" width="10.28515625" style="5" bestFit="1" customWidth="1"/>
    <col min="2293" max="2295" width="12.42578125" style="5" bestFit="1" customWidth="1"/>
    <col min="2296" max="2304" width="9.140625" style="5" bestFit="1" customWidth="1"/>
    <col min="2305" max="2547" width="10.85546875" style="5"/>
    <col min="2548" max="2548" width="10.28515625" style="5" bestFit="1" customWidth="1"/>
    <col min="2549" max="2551" width="12.42578125" style="5" bestFit="1" customWidth="1"/>
    <col min="2552" max="2560" width="9.140625" style="5" bestFit="1" customWidth="1"/>
    <col min="2561" max="2803" width="10.85546875" style="5"/>
    <col min="2804" max="2804" width="10.28515625" style="5" bestFit="1" customWidth="1"/>
    <col min="2805" max="2807" width="12.42578125" style="5" bestFit="1" customWidth="1"/>
    <col min="2808" max="2816" width="9.140625" style="5" bestFit="1" customWidth="1"/>
    <col min="2817" max="3059" width="10.85546875" style="5"/>
    <col min="3060" max="3060" width="10.28515625" style="5" bestFit="1" customWidth="1"/>
    <col min="3061" max="3063" width="12.42578125" style="5" bestFit="1" customWidth="1"/>
    <col min="3064" max="3072" width="9.140625" style="5" bestFit="1" customWidth="1"/>
    <col min="3073" max="3315" width="10.85546875" style="5"/>
    <col min="3316" max="3316" width="10.28515625" style="5" bestFit="1" customWidth="1"/>
    <col min="3317" max="3319" width="12.42578125" style="5" bestFit="1" customWidth="1"/>
    <col min="3320" max="3328" width="9.140625" style="5" bestFit="1" customWidth="1"/>
    <col min="3329" max="3571" width="10.85546875" style="5"/>
    <col min="3572" max="3572" width="10.28515625" style="5" bestFit="1" customWidth="1"/>
    <col min="3573" max="3575" width="12.42578125" style="5" bestFit="1" customWidth="1"/>
    <col min="3576" max="3584" width="9.140625" style="5" bestFit="1" customWidth="1"/>
    <col min="3585" max="3827" width="10.85546875" style="5"/>
    <col min="3828" max="3828" width="10.28515625" style="5" bestFit="1" customWidth="1"/>
    <col min="3829" max="3831" width="12.42578125" style="5" bestFit="1" customWidth="1"/>
    <col min="3832" max="3840" width="9.140625" style="5" bestFit="1" customWidth="1"/>
    <col min="3841" max="4083" width="10.85546875" style="5"/>
    <col min="4084" max="4084" width="10.28515625" style="5" bestFit="1" customWidth="1"/>
    <col min="4085" max="4087" width="12.42578125" style="5" bestFit="1" customWidth="1"/>
    <col min="4088" max="4096" width="9.140625" style="5" bestFit="1" customWidth="1"/>
    <col min="4097" max="4339" width="10.85546875" style="5"/>
    <col min="4340" max="4340" width="10.28515625" style="5" bestFit="1" customWidth="1"/>
    <col min="4341" max="4343" width="12.42578125" style="5" bestFit="1" customWidth="1"/>
    <col min="4344" max="4352" width="9.140625" style="5" bestFit="1" customWidth="1"/>
    <col min="4353" max="4595" width="10.85546875" style="5"/>
    <col min="4596" max="4596" width="10.28515625" style="5" bestFit="1" customWidth="1"/>
    <col min="4597" max="4599" width="12.42578125" style="5" bestFit="1" customWidth="1"/>
    <col min="4600" max="4608" width="9.140625" style="5" bestFit="1" customWidth="1"/>
    <col min="4609" max="4851" width="10.85546875" style="5"/>
    <col min="4852" max="4852" width="10.28515625" style="5" bestFit="1" customWidth="1"/>
    <col min="4853" max="4855" width="12.42578125" style="5" bestFit="1" customWidth="1"/>
    <col min="4856" max="4864" width="9.140625" style="5" bestFit="1" customWidth="1"/>
    <col min="4865" max="5107" width="10.85546875" style="5"/>
    <col min="5108" max="5108" width="10.28515625" style="5" bestFit="1" customWidth="1"/>
    <col min="5109" max="5111" width="12.42578125" style="5" bestFit="1" customWidth="1"/>
    <col min="5112" max="5120" width="9.140625" style="5" bestFit="1" customWidth="1"/>
    <col min="5121" max="5363" width="10.85546875" style="5"/>
    <col min="5364" max="5364" width="10.28515625" style="5" bestFit="1" customWidth="1"/>
    <col min="5365" max="5367" width="12.42578125" style="5" bestFit="1" customWidth="1"/>
    <col min="5368" max="5376" width="9.140625" style="5" bestFit="1" customWidth="1"/>
    <col min="5377" max="5619" width="10.85546875" style="5"/>
    <col min="5620" max="5620" width="10.28515625" style="5" bestFit="1" customWidth="1"/>
    <col min="5621" max="5623" width="12.42578125" style="5" bestFit="1" customWidth="1"/>
    <col min="5624" max="5632" width="9.140625" style="5" bestFit="1" customWidth="1"/>
    <col min="5633" max="5875" width="10.85546875" style="5"/>
    <col min="5876" max="5876" width="10.28515625" style="5" bestFit="1" customWidth="1"/>
    <col min="5877" max="5879" width="12.42578125" style="5" bestFit="1" customWidth="1"/>
    <col min="5880" max="5888" width="9.140625" style="5" bestFit="1" customWidth="1"/>
    <col min="5889" max="6131" width="10.85546875" style="5"/>
    <col min="6132" max="6132" width="10.28515625" style="5" bestFit="1" customWidth="1"/>
    <col min="6133" max="6135" width="12.42578125" style="5" bestFit="1" customWidth="1"/>
    <col min="6136" max="6144" width="9.140625" style="5" bestFit="1" customWidth="1"/>
    <col min="6145" max="6387" width="10.85546875" style="5"/>
    <col min="6388" max="6388" width="10.28515625" style="5" bestFit="1" customWidth="1"/>
    <col min="6389" max="6391" width="12.42578125" style="5" bestFit="1" customWidth="1"/>
    <col min="6392" max="6400" width="9.140625" style="5" bestFit="1" customWidth="1"/>
    <col min="6401" max="6643" width="10.85546875" style="5"/>
    <col min="6644" max="6644" width="10.28515625" style="5" bestFit="1" customWidth="1"/>
    <col min="6645" max="6647" width="12.42578125" style="5" bestFit="1" customWidth="1"/>
    <col min="6648" max="6656" width="9.140625" style="5" bestFit="1" customWidth="1"/>
    <col min="6657" max="6899" width="10.85546875" style="5"/>
    <col min="6900" max="6900" width="10.28515625" style="5" bestFit="1" customWidth="1"/>
    <col min="6901" max="6903" width="12.42578125" style="5" bestFit="1" customWidth="1"/>
    <col min="6904" max="6912" width="9.140625" style="5" bestFit="1" customWidth="1"/>
    <col min="6913" max="7155" width="10.85546875" style="5"/>
    <col min="7156" max="7156" width="10.28515625" style="5" bestFit="1" customWidth="1"/>
    <col min="7157" max="7159" width="12.42578125" style="5" bestFit="1" customWidth="1"/>
    <col min="7160" max="7168" width="9.140625" style="5" bestFit="1" customWidth="1"/>
    <col min="7169" max="7411" width="10.85546875" style="5"/>
    <col min="7412" max="7412" width="10.28515625" style="5" bestFit="1" customWidth="1"/>
    <col min="7413" max="7415" width="12.42578125" style="5" bestFit="1" customWidth="1"/>
    <col min="7416" max="7424" width="9.140625" style="5" bestFit="1" customWidth="1"/>
    <col min="7425" max="7667" width="10.85546875" style="5"/>
    <col min="7668" max="7668" width="10.28515625" style="5" bestFit="1" customWidth="1"/>
    <col min="7669" max="7671" width="12.42578125" style="5" bestFit="1" customWidth="1"/>
    <col min="7672" max="7680" width="9.140625" style="5" bestFit="1" customWidth="1"/>
    <col min="7681" max="7923" width="10.85546875" style="5"/>
    <col min="7924" max="7924" width="10.28515625" style="5" bestFit="1" customWidth="1"/>
    <col min="7925" max="7927" width="12.42578125" style="5" bestFit="1" customWidth="1"/>
    <col min="7928" max="7936" width="9.140625" style="5" bestFit="1" customWidth="1"/>
    <col min="7937" max="8179" width="10.85546875" style="5"/>
    <col min="8180" max="8180" width="10.28515625" style="5" bestFit="1" customWidth="1"/>
    <col min="8181" max="8183" width="12.42578125" style="5" bestFit="1" customWidth="1"/>
    <col min="8184" max="8192" width="9.140625" style="5" bestFit="1" customWidth="1"/>
    <col min="8193" max="8435" width="10.85546875" style="5"/>
    <col min="8436" max="8436" width="10.28515625" style="5" bestFit="1" customWidth="1"/>
    <col min="8437" max="8439" width="12.42578125" style="5" bestFit="1" customWidth="1"/>
    <col min="8440" max="8448" width="9.140625" style="5" bestFit="1" customWidth="1"/>
    <col min="8449" max="8691" width="10.85546875" style="5"/>
    <col min="8692" max="8692" width="10.28515625" style="5" bestFit="1" customWidth="1"/>
    <col min="8693" max="8695" width="12.42578125" style="5" bestFit="1" customWidth="1"/>
    <col min="8696" max="8704" width="9.140625" style="5" bestFit="1" customWidth="1"/>
    <col min="8705" max="8947" width="10.85546875" style="5"/>
    <col min="8948" max="8948" width="10.28515625" style="5" bestFit="1" customWidth="1"/>
    <col min="8949" max="8951" width="12.42578125" style="5" bestFit="1" customWidth="1"/>
    <col min="8952" max="8960" width="9.140625" style="5" bestFit="1" customWidth="1"/>
    <col min="8961" max="9203" width="10.85546875" style="5"/>
    <col min="9204" max="9204" width="10.28515625" style="5" bestFit="1" customWidth="1"/>
    <col min="9205" max="9207" width="12.42578125" style="5" bestFit="1" customWidth="1"/>
    <col min="9208" max="9216" width="9.140625" style="5" bestFit="1" customWidth="1"/>
    <col min="9217" max="9459" width="10.85546875" style="5"/>
    <col min="9460" max="9460" width="10.28515625" style="5" bestFit="1" customWidth="1"/>
    <col min="9461" max="9463" width="12.42578125" style="5" bestFit="1" customWidth="1"/>
    <col min="9464" max="9472" width="9.140625" style="5" bestFit="1" customWidth="1"/>
    <col min="9473" max="9715" width="10.85546875" style="5"/>
    <col min="9716" max="9716" width="10.28515625" style="5" bestFit="1" customWidth="1"/>
    <col min="9717" max="9719" width="12.42578125" style="5" bestFit="1" customWidth="1"/>
    <col min="9720" max="9728" width="9.140625" style="5" bestFit="1" customWidth="1"/>
    <col min="9729" max="9971" width="10.85546875" style="5"/>
    <col min="9972" max="9972" width="10.28515625" style="5" bestFit="1" customWidth="1"/>
    <col min="9973" max="9975" width="12.42578125" style="5" bestFit="1" customWidth="1"/>
    <col min="9976" max="9984" width="9.140625" style="5" bestFit="1" customWidth="1"/>
    <col min="9985" max="10227" width="10.85546875" style="5"/>
    <col min="10228" max="10228" width="10.28515625" style="5" bestFit="1" customWidth="1"/>
    <col min="10229" max="10231" width="12.42578125" style="5" bestFit="1" customWidth="1"/>
    <col min="10232" max="10240" width="9.140625" style="5" bestFit="1" customWidth="1"/>
    <col min="10241" max="10483" width="10.85546875" style="5"/>
    <col min="10484" max="10484" width="10.28515625" style="5" bestFit="1" customWidth="1"/>
    <col min="10485" max="10487" width="12.42578125" style="5" bestFit="1" customWidth="1"/>
    <col min="10488" max="10496" width="9.140625" style="5" bestFit="1" customWidth="1"/>
    <col min="10497" max="10739" width="10.85546875" style="5"/>
    <col min="10740" max="10740" width="10.28515625" style="5" bestFit="1" customWidth="1"/>
    <col min="10741" max="10743" width="12.42578125" style="5" bestFit="1" customWidth="1"/>
    <col min="10744" max="10752" width="9.140625" style="5" bestFit="1" customWidth="1"/>
    <col min="10753" max="10995" width="10.85546875" style="5"/>
    <col min="10996" max="10996" width="10.28515625" style="5" bestFit="1" customWidth="1"/>
    <col min="10997" max="10999" width="12.42578125" style="5" bestFit="1" customWidth="1"/>
    <col min="11000" max="11008" width="9.140625" style="5" bestFit="1" customWidth="1"/>
    <col min="11009" max="11251" width="10.85546875" style="5"/>
    <col min="11252" max="11252" width="10.28515625" style="5" bestFit="1" customWidth="1"/>
    <col min="11253" max="11255" width="12.42578125" style="5" bestFit="1" customWidth="1"/>
    <col min="11256" max="11264" width="9.140625" style="5" bestFit="1" customWidth="1"/>
    <col min="11265" max="11507" width="10.85546875" style="5"/>
    <col min="11508" max="11508" width="10.28515625" style="5" bestFit="1" customWidth="1"/>
    <col min="11509" max="11511" width="12.42578125" style="5" bestFit="1" customWidth="1"/>
    <col min="11512" max="11520" width="9.140625" style="5" bestFit="1" customWidth="1"/>
    <col min="11521" max="11763" width="10.85546875" style="5"/>
    <col min="11764" max="11764" width="10.28515625" style="5" bestFit="1" customWidth="1"/>
    <col min="11765" max="11767" width="12.42578125" style="5" bestFit="1" customWidth="1"/>
    <col min="11768" max="11776" width="9.140625" style="5" bestFit="1" customWidth="1"/>
    <col min="11777" max="12019" width="10.85546875" style="5"/>
    <col min="12020" max="12020" width="10.28515625" style="5" bestFit="1" customWidth="1"/>
    <col min="12021" max="12023" width="12.42578125" style="5" bestFit="1" customWidth="1"/>
    <col min="12024" max="12032" width="9.140625" style="5" bestFit="1" customWidth="1"/>
    <col min="12033" max="12275" width="10.85546875" style="5"/>
    <col min="12276" max="12276" width="10.28515625" style="5" bestFit="1" customWidth="1"/>
    <col min="12277" max="12279" width="12.42578125" style="5" bestFit="1" customWidth="1"/>
    <col min="12280" max="12288" width="9.140625" style="5" bestFit="1" customWidth="1"/>
    <col min="12289" max="12531" width="10.85546875" style="5"/>
    <col min="12532" max="12532" width="10.28515625" style="5" bestFit="1" customWidth="1"/>
    <col min="12533" max="12535" width="12.42578125" style="5" bestFit="1" customWidth="1"/>
    <col min="12536" max="12544" width="9.140625" style="5" bestFit="1" customWidth="1"/>
    <col min="12545" max="12787" width="10.85546875" style="5"/>
    <col min="12788" max="12788" width="10.28515625" style="5" bestFit="1" customWidth="1"/>
    <col min="12789" max="12791" width="12.42578125" style="5" bestFit="1" customWidth="1"/>
    <col min="12792" max="12800" width="9.140625" style="5" bestFit="1" customWidth="1"/>
    <col min="12801" max="13043" width="10.85546875" style="5"/>
    <col min="13044" max="13044" width="10.28515625" style="5" bestFit="1" customWidth="1"/>
    <col min="13045" max="13047" width="12.42578125" style="5" bestFit="1" customWidth="1"/>
    <col min="13048" max="13056" width="9.140625" style="5" bestFit="1" customWidth="1"/>
    <col min="13057" max="13299" width="10.85546875" style="5"/>
    <col min="13300" max="13300" width="10.28515625" style="5" bestFit="1" customWidth="1"/>
    <col min="13301" max="13303" width="12.42578125" style="5" bestFit="1" customWidth="1"/>
    <col min="13304" max="13312" width="9.140625" style="5" bestFit="1" customWidth="1"/>
    <col min="13313" max="13555" width="10.85546875" style="5"/>
    <col min="13556" max="13556" width="10.28515625" style="5" bestFit="1" customWidth="1"/>
    <col min="13557" max="13559" width="12.42578125" style="5" bestFit="1" customWidth="1"/>
    <col min="13560" max="13568" width="9.140625" style="5" bestFit="1" customWidth="1"/>
    <col min="13569" max="13811" width="10.85546875" style="5"/>
    <col min="13812" max="13812" width="10.28515625" style="5" bestFit="1" customWidth="1"/>
    <col min="13813" max="13815" width="12.42578125" style="5" bestFit="1" customWidth="1"/>
    <col min="13816" max="13824" width="9.140625" style="5" bestFit="1" customWidth="1"/>
    <col min="13825" max="14067" width="10.85546875" style="5"/>
    <col min="14068" max="14068" width="10.28515625" style="5" bestFit="1" customWidth="1"/>
    <col min="14069" max="14071" width="12.42578125" style="5" bestFit="1" customWidth="1"/>
    <col min="14072" max="14080" width="9.140625" style="5" bestFit="1" customWidth="1"/>
    <col min="14081" max="14323" width="10.85546875" style="5"/>
    <col min="14324" max="14324" width="10.28515625" style="5" bestFit="1" customWidth="1"/>
    <col min="14325" max="14327" width="12.42578125" style="5" bestFit="1" customWidth="1"/>
    <col min="14328" max="14336" width="9.140625" style="5" bestFit="1" customWidth="1"/>
    <col min="14337" max="14579" width="10.85546875" style="5"/>
    <col min="14580" max="14580" width="10.28515625" style="5" bestFit="1" customWidth="1"/>
    <col min="14581" max="14583" width="12.42578125" style="5" bestFit="1" customWidth="1"/>
    <col min="14584" max="14592" width="9.140625" style="5" bestFit="1" customWidth="1"/>
    <col min="14593" max="14835" width="10.85546875" style="5"/>
    <col min="14836" max="14836" width="10.28515625" style="5" bestFit="1" customWidth="1"/>
    <col min="14837" max="14839" width="12.42578125" style="5" bestFit="1" customWidth="1"/>
    <col min="14840" max="14848" width="9.140625" style="5" bestFit="1" customWidth="1"/>
    <col min="14849" max="15091" width="10.85546875" style="5"/>
    <col min="15092" max="15092" width="10.28515625" style="5" bestFit="1" customWidth="1"/>
    <col min="15093" max="15095" width="12.42578125" style="5" bestFit="1" customWidth="1"/>
    <col min="15096" max="15104" width="9.140625" style="5" bestFit="1" customWidth="1"/>
    <col min="15105" max="15347" width="10.85546875" style="5"/>
    <col min="15348" max="15348" width="10.28515625" style="5" bestFit="1" customWidth="1"/>
    <col min="15349" max="15351" width="12.42578125" style="5" bestFit="1" customWidth="1"/>
    <col min="15352" max="15360" width="9.140625" style="5" bestFit="1" customWidth="1"/>
    <col min="15361" max="15603" width="10.85546875" style="5"/>
    <col min="15604" max="15604" width="10.28515625" style="5" bestFit="1" customWidth="1"/>
    <col min="15605" max="15607" width="12.42578125" style="5" bestFit="1" customWidth="1"/>
    <col min="15608" max="15616" width="9.140625" style="5" bestFit="1" customWidth="1"/>
    <col min="15617" max="15859" width="10.85546875" style="5"/>
    <col min="15860" max="15860" width="10.28515625" style="5" bestFit="1" customWidth="1"/>
    <col min="15861" max="15863" width="12.42578125" style="5" bestFit="1" customWidth="1"/>
    <col min="15864" max="15872" width="9.140625" style="5" bestFit="1" customWidth="1"/>
    <col min="15873" max="16115" width="10.85546875" style="5"/>
    <col min="16116" max="16116" width="10.28515625" style="5" bestFit="1" customWidth="1"/>
    <col min="16117" max="16119" width="12.42578125" style="5" bestFit="1" customWidth="1"/>
    <col min="16120" max="16128" width="9.140625" style="5" bestFit="1" customWidth="1"/>
    <col min="16129" max="16373" width="10.85546875" style="5"/>
    <col min="16374" max="16384" width="10.85546875" style="5" customWidth="1"/>
  </cols>
  <sheetData>
    <row r="1" spans="1:12" s="24" customFormat="1" ht="18.75" x14ac:dyDescent="0.3">
      <c r="A1" s="156" t="s">
        <v>353</v>
      </c>
      <c r="B1" s="20"/>
      <c r="C1" s="21"/>
      <c r="D1" s="22"/>
      <c r="E1" s="22"/>
      <c r="F1" s="23"/>
      <c r="G1" s="23"/>
      <c r="H1" s="23"/>
      <c r="I1" s="23"/>
      <c r="J1" s="23"/>
      <c r="K1" s="23"/>
      <c r="L1" s="20"/>
    </row>
    <row r="2" spans="1:12" s="24" customFormat="1" ht="18.75" x14ac:dyDescent="0.3">
      <c r="A2" s="160" t="s">
        <v>352</v>
      </c>
      <c r="B2" s="160"/>
      <c r="C2" s="160"/>
      <c r="D2" s="160"/>
      <c r="E2" s="160"/>
      <c r="F2" s="160"/>
      <c r="G2" s="160"/>
      <c r="H2" s="160"/>
      <c r="I2" s="160"/>
      <c r="J2" s="160"/>
      <c r="K2" s="160"/>
      <c r="L2" s="20"/>
    </row>
    <row r="3" spans="1:12" s="1" customFormat="1" ht="60.75" thickBot="1" x14ac:dyDescent="0.25">
      <c r="A3" s="14" t="s">
        <v>190</v>
      </c>
      <c r="B3" s="15" t="s">
        <v>191</v>
      </c>
      <c r="C3" s="15" t="s">
        <v>192</v>
      </c>
      <c r="D3" s="16" t="s">
        <v>193</v>
      </c>
      <c r="E3" s="14" t="s">
        <v>269</v>
      </c>
      <c r="F3" s="14" t="s">
        <v>194</v>
      </c>
      <c r="G3" s="14" t="s">
        <v>195</v>
      </c>
      <c r="H3" s="14" t="s">
        <v>196</v>
      </c>
      <c r="I3" s="14" t="s">
        <v>270</v>
      </c>
      <c r="J3" s="14" t="s">
        <v>271</v>
      </c>
      <c r="K3" s="14" t="s">
        <v>272</v>
      </c>
      <c r="L3" s="9"/>
    </row>
    <row r="4" spans="1:12" ht="15.75" thickTop="1" x14ac:dyDescent="0.25">
      <c r="A4" s="17" t="s">
        <v>131</v>
      </c>
      <c r="B4" s="2" t="s">
        <v>198</v>
      </c>
      <c r="C4" s="2" t="s">
        <v>199</v>
      </c>
      <c r="D4" s="3">
        <v>0.80920000000000003</v>
      </c>
      <c r="E4" s="10">
        <v>4.1399999999999997</v>
      </c>
      <c r="F4" s="4">
        <v>127</v>
      </c>
      <c r="G4" s="4">
        <v>1829</v>
      </c>
      <c r="H4" s="4">
        <v>1333</v>
      </c>
      <c r="I4" s="4">
        <v>99</v>
      </c>
      <c r="J4" s="4">
        <v>93.6</v>
      </c>
      <c r="K4" s="4">
        <v>85.63</v>
      </c>
      <c r="L4" s="12"/>
    </row>
    <row r="5" spans="1:12" x14ac:dyDescent="0.25">
      <c r="A5" s="17" t="s">
        <v>256</v>
      </c>
      <c r="B5" s="2" t="s">
        <v>257</v>
      </c>
      <c r="C5" s="2" t="s">
        <v>258</v>
      </c>
      <c r="D5" s="3">
        <v>0.74319999999999997</v>
      </c>
      <c r="E5" s="3">
        <v>4.8899999999999997</v>
      </c>
      <c r="F5" s="4">
        <v>125</v>
      </c>
      <c r="G5" s="4">
        <v>1737</v>
      </c>
      <c r="H5" s="4">
        <v>943</v>
      </c>
      <c r="I5" s="4">
        <v>98.29</v>
      </c>
      <c r="J5" s="4">
        <v>88.19</v>
      </c>
      <c r="K5" s="4">
        <v>73.83</v>
      </c>
      <c r="L5" s="12"/>
    </row>
    <row r="6" spans="1:12" x14ac:dyDescent="0.25">
      <c r="A6" s="17" t="s">
        <v>168</v>
      </c>
      <c r="B6" s="2" t="s">
        <v>260</v>
      </c>
      <c r="C6" s="2" t="s">
        <v>261</v>
      </c>
      <c r="D6" s="3">
        <v>0.79859999999999998</v>
      </c>
      <c r="E6" s="10">
        <v>4.9000000000000004</v>
      </c>
      <c r="F6" s="4">
        <v>126</v>
      </c>
      <c r="G6" s="4">
        <v>1318</v>
      </c>
      <c r="H6" s="4">
        <v>807</v>
      </c>
      <c r="I6" s="4">
        <v>98.29</v>
      </c>
      <c r="J6" s="4">
        <v>86.34</v>
      </c>
      <c r="K6" s="4">
        <v>70.27</v>
      </c>
      <c r="L6" s="12"/>
    </row>
    <row r="7" spans="1:12" x14ac:dyDescent="0.25">
      <c r="A7" s="17" t="s">
        <v>98</v>
      </c>
      <c r="B7" s="2" t="s">
        <v>204</v>
      </c>
      <c r="C7" s="2" t="s">
        <v>205</v>
      </c>
      <c r="D7" s="3">
        <v>0.84230000000000005</v>
      </c>
      <c r="E7" s="3">
        <v>2.63</v>
      </c>
      <c r="F7" s="4">
        <v>129</v>
      </c>
      <c r="G7" s="4">
        <v>3664</v>
      </c>
      <c r="H7" s="4">
        <v>2674</v>
      </c>
      <c r="I7" s="4">
        <v>99.29</v>
      </c>
      <c r="J7" s="4">
        <v>97.44</v>
      </c>
      <c r="K7" s="4">
        <v>93.6</v>
      </c>
      <c r="L7" s="12"/>
    </row>
    <row r="8" spans="1:12" x14ac:dyDescent="0.25">
      <c r="A8" s="17" t="s">
        <v>188</v>
      </c>
      <c r="B8" s="2" t="s">
        <v>206</v>
      </c>
      <c r="C8" s="2" t="s">
        <v>207</v>
      </c>
      <c r="D8" s="3">
        <v>0.83819999999999995</v>
      </c>
      <c r="E8" s="3">
        <v>3.61</v>
      </c>
      <c r="F8" s="4">
        <v>130</v>
      </c>
      <c r="G8" s="4">
        <v>1878</v>
      </c>
      <c r="H8" s="4">
        <v>1132</v>
      </c>
      <c r="I8" s="4">
        <v>98.72</v>
      </c>
      <c r="J8" s="4">
        <v>92.75</v>
      </c>
      <c r="K8" s="4">
        <v>81.790000000000006</v>
      </c>
      <c r="L8" s="12"/>
    </row>
    <row r="9" spans="1:12" x14ac:dyDescent="0.25">
      <c r="A9" s="17" t="s">
        <v>139</v>
      </c>
      <c r="B9" s="2" t="s">
        <v>229</v>
      </c>
      <c r="C9" s="2" t="s">
        <v>230</v>
      </c>
      <c r="D9" s="3">
        <v>0.85580000000000001</v>
      </c>
      <c r="E9" s="3">
        <v>3.35</v>
      </c>
      <c r="F9" s="4">
        <v>129</v>
      </c>
      <c r="G9" s="4">
        <v>2041</v>
      </c>
      <c r="H9" s="4">
        <v>1267</v>
      </c>
      <c r="I9" s="4">
        <v>99.15</v>
      </c>
      <c r="J9" s="4">
        <v>92.46</v>
      </c>
      <c r="K9" s="4">
        <v>82.65</v>
      </c>
      <c r="L9" s="12"/>
    </row>
    <row r="10" spans="1:12" x14ac:dyDescent="0.25">
      <c r="A10" s="17" t="s">
        <v>165</v>
      </c>
      <c r="B10" s="2">
        <v>5893764</v>
      </c>
      <c r="C10" s="2">
        <v>5209672</v>
      </c>
      <c r="D10" s="3">
        <v>0.79690000000000005</v>
      </c>
      <c r="E10" s="3">
        <v>3.93</v>
      </c>
      <c r="F10" s="4">
        <v>129</v>
      </c>
      <c r="G10" s="4">
        <v>2690</v>
      </c>
      <c r="H10" s="4">
        <v>1838</v>
      </c>
      <c r="I10" s="4">
        <v>99.43</v>
      </c>
      <c r="J10" s="4">
        <v>96.44</v>
      </c>
      <c r="K10" s="4">
        <v>89.76</v>
      </c>
      <c r="L10" s="12"/>
    </row>
    <row r="11" spans="1:12" x14ac:dyDescent="0.25">
      <c r="A11" s="17" t="s">
        <v>231</v>
      </c>
      <c r="B11" s="2">
        <v>2622692</v>
      </c>
      <c r="C11" s="2">
        <v>2237446</v>
      </c>
      <c r="D11" s="3">
        <v>0.78169999999999995</v>
      </c>
      <c r="E11" s="3">
        <v>4.68</v>
      </c>
      <c r="F11" s="4">
        <v>131</v>
      </c>
      <c r="G11" s="4">
        <v>1035</v>
      </c>
      <c r="H11" s="4">
        <v>346</v>
      </c>
      <c r="I11" s="4">
        <v>93.88</v>
      </c>
      <c r="J11" s="4">
        <v>68.28</v>
      </c>
      <c r="K11" s="4">
        <v>51.35</v>
      </c>
      <c r="L11" s="12"/>
    </row>
    <row r="12" spans="1:12" x14ac:dyDescent="0.25">
      <c r="A12" s="17" t="s">
        <v>145</v>
      </c>
      <c r="B12" s="2" t="s">
        <v>243</v>
      </c>
      <c r="C12" s="2" t="s">
        <v>244</v>
      </c>
      <c r="D12" s="3">
        <v>0.86829999999999996</v>
      </c>
      <c r="E12" s="3">
        <v>2.2799999999999998</v>
      </c>
      <c r="F12" s="4">
        <v>129</v>
      </c>
      <c r="G12" s="4">
        <v>5587</v>
      </c>
      <c r="H12" s="4">
        <v>3524</v>
      </c>
      <c r="I12" s="4">
        <v>99.57</v>
      </c>
      <c r="J12" s="4">
        <v>97.44</v>
      </c>
      <c r="K12" s="4">
        <v>94.74</v>
      </c>
      <c r="L12" s="12"/>
    </row>
    <row r="13" spans="1:12" x14ac:dyDescent="0.25">
      <c r="A13" s="17" t="s">
        <v>251</v>
      </c>
      <c r="B13" s="2">
        <v>2054420</v>
      </c>
      <c r="C13" s="2">
        <v>1792892</v>
      </c>
      <c r="D13" s="3">
        <v>0.74829999999999997</v>
      </c>
      <c r="E13" s="3">
        <v>4.6500000000000004</v>
      </c>
      <c r="F13" s="4">
        <v>130</v>
      </c>
      <c r="G13" s="4">
        <v>836</v>
      </c>
      <c r="H13" s="4">
        <v>401</v>
      </c>
      <c r="I13" s="4">
        <v>96.02</v>
      </c>
      <c r="J13" s="4">
        <v>70.55</v>
      </c>
      <c r="K13" s="4">
        <v>49.5</v>
      </c>
      <c r="L13" s="12"/>
    </row>
    <row r="14" spans="1:12" x14ac:dyDescent="0.25">
      <c r="A14" s="17" t="s">
        <v>48</v>
      </c>
      <c r="B14" s="2">
        <v>4121314</v>
      </c>
      <c r="C14" s="2">
        <v>3585298</v>
      </c>
      <c r="D14" s="3">
        <v>0.87870000000000004</v>
      </c>
      <c r="E14" s="3">
        <v>2.58</v>
      </c>
      <c r="F14" s="4">
        <v>132</v>
      </c>
      <c r="G14" s="4">
        <v>1978</v>
      </c>
      <c r="H14" s="4">
        <v>1696</v>
      </c>
      <c r="I14" s="4">
        <v>98.86</v>
      </c>
      <c r="J14" s="4">
        <v>96.44</v>
      </c>
      <c r="K14" s="4">
        <v>91.47</v>
      </c>
      <c r="L14" s="12"/>
    </row>
    <row r="15" spans="1:12" x14ac:dyDescent="0.25">
      <c r="A15" s="17" t="s">
        <v>259</v>
      </c>
      <c r="B15" s="2">
        <v>9410932</v>
      </c>
      <c r="C15" s="2">
        <v>8338178</v>
      </c>
      <c r="D15" s="3">
        <v>0.91790000000000005</v>
      </c>
      <c r="E15" s="10">
        <v>2.4</v>
      </c>
      <c r="F15" s="4">
        <v>131</v>
      </c>
      <c r="G15" s="4">
        <v>4990</v>
      </c>
      <c r="H15" s="4">
        <v>2959</v>
      </c>
      <c r="I15" s="4">
        <v>99.15</v>
      </c>
      <c r="J15" s="4">
        <v>96.73</v>
      </c>
      <c r="K15" s="4">
        <v>93.31</v>
      </c>
      <c r="L15" s="12"/>
    </row>
    <row r="16" spans="1:12" x14ac:dyDescent="0.25">
      <c r="A16" s="17" t="s">
        <v>262</v>
      </c>
      <c r="B16" s="2" t="s">
        <v>263</v>
      </c>
      <c r="C16" s="2" t="s">
        <v>264</v>
      </c>
      <c r="D16" s="3">
        <v>0.83650000000000002</v>
      </c>
      <c r="E16" s="10">
        <v>3.47</v>
      </c>
      <c r="F16" s="4">
        <v>132</v>
      </c>
      <c r="G16" s="4">
        <v>792</v>
      </c>
      <c r="H16" s="4">
        <v>651</v>
      </c>
      <c r="I16" s="4">
        <v>97.3</v>
      </c>
      <c r="J16" s="4">
        <v>84.5</v>
      </c>
      <c r="K16" s="4">
        <v>65.72</v>
      </c>
      <c r="L16" s="12"/>
    </row>
    <row r="17" spans="1:12" x14ac:dyDescent="0.25">
      <c r="A17" s="17" t="s">
        <v>127</v>
      </c>
      <c r="B17" s="2">
        <v>1034288</v>
      </c>
      <c r="C17" s="2">
        <v>910054</v>
      </c>
      <c r="D17" s="3">
        <v>0.71989999999999998</v>
      </c>
      <c r="E17" s="10">
        <v>6.42</v>
      </c>
      <c r="F17" s="4">
        <v>126</v>
      </c>
      <c r="G17" s="4">
        <v>429</v>
      </c>
      <c r="H17" s="4">
        <v>237</v>
      </c>
      <c r="I17" s="4">
        <v>90.47</v>
      </c>
      <c r="J17" s="4">
        <v>51.92</v>
      </c>
      <c r="K17" s="4">
        <v>28.17</v>
      </c>
      <c r="L17" s="12"/>
    </row>
    <row r="18" spans="1:12" x14ac:dyDescent="0.25">
      <c r="A18" s="17" t="s">
        <v>94</v>
      </c>
      <c r="B18" s="2">
        <v>7558304</v>
      </c>
      <c r="C18" s="2" t="s">
        <v>197</v>
      </c>
      <c r="D18" s="3">
        <v>0.58499999999999996</v>
      </c>
      <c r="E18" s="10">
        <v>2.9</v>
      </c>
      <c r="F18" s="4">
        <v>127</v>
      </c>
      <c r="G18" s="4">
        <v>2287</v>
      </c>
      <c r="H18" s="4">
        <v>1164</v>
      </c>
      <c r="I18" s="4">
        <v>98.44</v>
      </c>
      <c r="J18" s="4">
        <v>91.61</v>
      </c>
      <c r="K18" s="4">
        <v>81.93</v>
      </c>
      <c r="L18" s="12"/>
    </row>
    <row r="19" spans="1:12" x14ac:dyDescent="0.25">
      <c r="A19" s="17" t="s">
        <v>71</v>
      </c>
      <c r="B19" s="2">
        <v>8148968</v>
      </c>
      <c r="C19" s="2">
        <v>7252508</v>
      </c>
      <c r="D19" s="3">
        <v>0.86099999999999999</v>
      </c>
      <c r="E19" s="10">
        <v>3.62</v>
      </c>
      <c r="F19" s="4">
        <v>129</v>
      </c>
      <c r="G19" s="4">
        <v>4133</v>
      </c>
      <c r="H19" s="4">
        <v>1514</v>
      </c>
      <c r="I19" s="4">
        <v>97.72</v>
      </c>
      <c r="J19" s="4">
        <v>89.19</v>
      </c>
      <c r="K19" s="4">
        <v>80.09</v>
      </c>
      <c r="L19" s="12"/>
    </row>
    <row r="20" spans="1:12" x14ac:dyDescent="0.25">
      <c r="A20" s="17" t="s">
        <v>89</v>
      </c>
      <c r="B20" s="2">
        <v>9054348</v>
      </c>
      <c r="C20" s="2">
        <v>8076964</v>
      </c>
      <c r="D20" s="3">
        <v>0.83250000000000002</v>
      </c>
      <c r="E20" s="10">
        <v>3.24</v>
      </c>
      <c r="F20" s="4">
        <v>128</v>
      </c>
      <c r="G20" s="4">
        <v>4222</v>
      </c>
      <c r="H20" s="4">
        <v>1911</v>
      </c>
      <c r="I20" s="4">
        <v>98.86</v>
      </c>
      <c r="J20" s="4">
        <v>91.89</v>
      </c>
      <c r="K20" s="4">
        <v>85.63</v>
      </c>
      <c r="L20" s="12"/>
    </row>
    <row r="21" spans="1:12" x14ac:dyDescent="0.25">
      <c r="A21" s="17" t="s">
        <v>63</v>
      </c>
      <c r="B21" s="2">
        <v>5721816</v>
      </c>
      <c r="C21" s="2">
        <v>5717560</v>
      </c>
      <c r="D21" s="3">
        <v>0.97</v>
      </c>
      <c r="E21" s="4">
        <v>0.38</v>
      </c>
      <c r="F21" s="4">
        <v>132</v>
      </c>
      <c r="G21" s="4">
        <v>3093</v>
      </c>
      <c r="H21" s="4">
        <v>1629</v>
      </c>
      <c r="I21" s="4">
        <v>99.72</v>
      </c>
      <c r="J21" s="4">
        <v>95.73</v>
      </c>
      <c r="K21" s="4">
        <v>88.05</v>
      </c>
      <c r="L21" s="12"/>
    </row>
    <row r="22" spans="1:12" x14ac:dyDescent="0.25">
      <c r="A22" s="17" t="s">
        <v>85</v>
      </c>
      <c r="B22" s="2">
        <v>4894296</v>
      </c>
      <c r="C22" s="2">
        <v>4424332</v>
      </c>
      <c r="D22" s="3">
        <v>0.81259999999999999</v>
      </c>
      <c r="E22" s="3">
        <v>4.58</v>
      </c>
      <c r="F22" s="4">
        <v>124</v>
      </c>
      <c r="G22" s="4">
        <v>2475</v>
      </c>
      <c r="H22" s="4">
        <v>587</v>
      </c>
      <c r="I22" s="4">
        <v>95.73</v>
      </c>
      <c r="J22" s="4">
        <v>75.53</v>
      </c>
      <c r="K22" s="4">
        <v>55.33</v>
      </c>
      <c r="L22" s="13"/>
    </row>
    <row r="23" spans="1:12" x14ac:dyDescent="0.25">
      <c r="A23" s="17" t="s">
        <v>39</v>
      </c>
      <c r="B23" s="2">
        <v>1645310</v>
      </c>
      <c r="C23" s="2">
        <v>1435668</v>
      </c>
      <c r="D23" s="3">
        <v>0.73609999999999998</v>
      </c>
      <c r="E23" s="3">
        <v>6.14</v>
      </c>
      <c r="F23" s="4">
        <v>127</v>
      </c>
      <c r="G23" s="4">
        <v>680</v>
      </c>
      <c r="H23" s="4">
        <v>347</v>
      </c>
      <c r="I23" s="4">
        <v>87.91</v>
      </c>
      <c r="J23" s="4">
        <v>61.74</v>
      </c>
      <c r="K23" s="4">
        <v>43.1</v>
      </c>
      <c r="L23" s="12"/>
    </row>
    <row r="24" spans="1:12" x14ac:dyDescent="0.25">
      <c r="A24" s="17" t="s">
        <v>42</v>
      </c>
      <c r="B24" s="2">
        <v>4632042</v>
      </c>
      <c r="C24" s="2">
        <v>4072610</v>
      </c>
      <c r="D24" s="3">
        <v>0.85350000000000004</v>
      </c>
      <c r="E24" s="3">
        <v>3.31</v>
      </c>
      <c r="F24" s="4">
        <v>129</v>
      </c>
      <c r="G24" s="4">
        <v>2250</v>
      </c>
      <c r="H24" s="4">
        <v>1400</v>
      </c>
      <c r="I24" s="4">
        <v>98.44</v>
      </c>
      <c r="J24" s="4">
        <v>91.32</v>
      </c>
      <c r="K24" s="4">
        <v>79.94</v>
      </c>
      <c r="L24" s="12"/>
    </row>
    <row r="25" spans="1:12" x14ac:dyDescent="0.25">
      <c r="A25" s="17" t="s">
        <v>74</v>
      </c>
      <c r="B25" s="2">
        <v>8050172</v>
      </c>
      <c r="C25" s="2">
        <v>6898628</v>
      </c>
      <c r="D25" s="3">
        <v>0.72719999999999996</v>
      </c>
      <c r="E25" s="3">
        <v>5.07</v>
      </c>
      <c r="F25" s="4">
        <v>132</v>
      </c>
      <c r="G25" s="4">
        <v>3203</v>
      </c>
      <c r="H25" s="4">
        <v>1043</v>
      </c>
      <c r="I25" s="4">
        <v>95.45</v>
      </c>
      <c r="J25" s="4">
        <v>78.66</v>
      </c>
      <c r="K25" s="4">
        <v>68.849999999999994</v>
      </c>
      <c r="L25" s="12"/>
    </row>
    <row r="26" spans="1:12" x14ac:dyDescent="0.25">
      <c r="A26" s="17" t="s">
        <v>92</v>
      </c>
      <c r="B26" s="2">
        <v>4763420</v>
      </c>
      <c r="C26" s="2">
        <v>4266656</v>
      </c>
      <c r="D26" s="3">
        <v>0.78359999999999996</v>
      </c>
      <c r="E26" s="3">
        <v>3.98</v>
      </c>
      <c r="F26" s="4">
        <v>126</v>
      </c>
      <c r="G26" s="4">
        <v>2162</v>
      </c>
      <c r="H26" s="4">
        <v>1036</v>
      </c>
      <c r="I26" s="4">
        <v>98.29</v>
      </c>
      <c r="J26" s="4">
        <v>86.06</v>
      </c>
      <c r="K26" s="4">
        <v>70.27</v>
      </c>
      <c r="L26" s="12"/>
    </row>
    <row r="27" spans="1:12" x14ac:dyDescent="0.25">
      <c r="A27" s="18" t="s">
        <v>53</v>
      </c>
      <c r="B27" s="2" t="s">
        <v>213</v>
      </c>
      <c r="C27" s="2" t="s">
        <v>214</v>
      </c>
      <c r="D27" s="3">
        <v>0.86939999999999995</v>
      </c>
      <c r="E27" s="3">
        <v>4.29</v>
      </c>
      <c r="F27" s="4">
        <v>131</v>
      </c>
      <c r="G27" s="4">
        <v>2094</v>
      </c>
      <c r="H27" s="4">
        <v>1004</v>
      </c>
      <c r="I27" s="4">
        <v>98.29</v>
      </c>
      <c r="J27" s="4">
        <v>89.47</v>
      </c>
      <c r="K27" s="4">
        <v>74.819999999999993</v>
      </c>
      <c r="L27" s="12"/>
    </row>
    <row r="28" spans="1:12" x14ac:dyDescent="0.25">
      <c r="A28" s="18" t="s">
        <v>86</v>
      </c>
      <c r="B28" s="2">
        <v>15670804</v>
      </c>
      <c r="C28" s="2">
        <v>13841332</v>
      </c>
      <c r="D28" s="3">
        <v>0.89190000000000003</v>
      </c>
      <c r="E28" s="10">
        <v>1.26</v>
      </c>
      <c r="F28" s="4">
        <v>130</v>
      </c>
      <c r="G28" s="4">
        <v>7925</v>
      </c>
      <c r="H28" s="4">
        <v>5512</v>
      </c>
      <c r="I28" s="4">
        <v>99.86</v>
      </c>
      <c r="J28" s="4">
        <v>98.72</v>
      </c>
      <c r="K28" s="4">
        <v>97.3</v>
      </c>
      <c r="L28" s="12"/>
    </row>
    <row r="29" spans="1:12" x14ac:dyDescent="0.25">
      <c r="A29" s="18" t="s">
        <v>172</v>
      </c>
      <c r="B29" s="2">
        <v>3981468</v>
      </c>
      <c r="C29" s="2">
        <v>3434896</v>
      </c>
      <c r="D29" s="3">
        <v>0.88090000000000002</v>
      </c>
      <c r="E29" s="3">
        <v>4.37</v>
      </c>
      <c r="F29" s="4">
        <v>130</v>
      </c>
      <c r="G29" s="4">
        <v>2001</v>
      </c>
      <c r="H29" s="4">
        <v>905</v>
      </c>
      <c r="I29" s="4">
        <v>97.58</v>
      </c>
      <c r="J29" s="4">
        <v>80.510000000000005</v>
      </c>
      <c r="K29" s="4">
        <v>66.86</v>
      </c>
      <c r="L29" s="12"/>
    </row>
    <row r="30" spans="1:12" x14ac:dyDescent="0.25">
      <c r="A30" s="18" t="s">
        <v>96</v>
      </c>
      <c r="B30" s="2" t="s">
        <v>227</v>
      </c>
      <c r="C30" s="2" t="s">
        <v>228</v>
      </c>
      <c r="D30" s="3">
        <v>0.74970000000000003</v>
      </c>
      <c r="E30" s="3">
        <v>7.57</v>
      </c>
      <c r="F30" s="4">
        <v>123</v>
      </c>
      <c r="G30" s="4">
        <v>2499</v>
      </c>
      <c r="H30" s="4">
        <v>181</v>
      </c>
      <c r="I30" s="4">
        <v>81.93</v>
      </c>
      <c r="J30" s="4">
        <v>44.95</v>
      </c>
      <c r="K30" s="4">
        <v>34.28</v>
      </c>
      <c r="L30" s="12"/>
    </row>
    <row r="31" spans="1:12" x14ac:dyDescent="0.25">
      <c r="A31" s="18" t="s">
        <v>107</v>
      </c>
      <c r="B31" s="2">
        <v>3663990</v>
      </c>
      <c r="C31" s="2">
        <v>3231140</v>
      </c>
      <c r="D31" s="3">
        <v>0.85719999999999996</v>
      </c>
      <c r="E31" s="3">
        <v>3.34</v>
      </c>
      <c r="F31" s="4">
        <v>131</v>
      </c>
      <c r="G31" s="4">
        <v>1815</v>
      </c>
      <c r="H31" s="4">
        <v>1160</v>
      </c>
      <c r="I31" s="4">
        <v>98.86</v>
      </c>
      <c r="J31" s="4">
        <v>90.61</v>
      </c>
      <c r="K31" s="4">
        <v>77.239999999999995</v>
      </c>
      <c r="L31" s="12"/>
    </row>
    <row r="32" spans="1:12" x14ac:dyDescent="0.25">
      <c r="A32" s="18" t="s">
        <v>149</v>
      </c>
      <c r="B32" s="2">
        <v>4662928</v>
      </c>
      <c r="C32" s="2">
        <v>4190974</v>
      </c>
      <c r="D32" s="3">
        <v>0.82150000000000001</v>
      </c>
      <c r="E32" s="3">
        <v>4.47</v>
      </c>
      <c r="F32" s="4">
        <v>128</v>
      </c>
      <c r="G32" s="4">
        <v>2294</v>
      </c>
      <c r="H32" s="4">
        <v>738</v>
      </c>
      <c r="I32" s="4">
        <v>96.44</v>
      </c>
      <c r="J32" s="4">
        <v>75.959999999999994</v>
      </c>
      <c r="K32" s="4">
        <v>60.88</v>
      </c>
      <c r="L32" s="12"/>
    </row>
    <row r="33" spans="1:12" x14ac:dyDescent="0.25">
      <c r="A33" s="18" t="s">
        <v>137</v>
      </c>
      <c r="B33" s="2">
        <v>12989728</v>
      </c>
      <c r="C33" s="2">
        <v>11860156</v>
      </c>
      <c r="D33" s="3">
        <v>0.8488</v>
      </c>
      <c r="E33" s="3">
        <v>2.68</v>
      </c>
      <c r="F33" s="4">
        <v>125</v>
      </c>
      <c r="G33" s="4">
        <v>6736</v>
      </c>
      <c r="H33" s="4">
        <v>2260</v>
      </c>
      <c r="I33" s="4">
        <v>99.15</v>
      </c>
      <c r="J33" s="4">
        <v>94.17</v>
      </c>
      <c r="K33" s="4">
        <v>87.77</v>
      </c>
      <c r="L33" s="12"/>
    </row>
    <row r="34" spans="1:12" x14ac:dyDescent="0.25">
      <c r="A34" s="18" t="s">
        <v>80</v>
      </c>
      <c r="B34" s="2" t="s">
        <v>235</v>
      </c>
      <c r="C34" s="2" t="s">
        <v>236</v>
      </c>
      <c r="D34" s="3">
        <v>0.92789999999999995</v>
      </c>
      <c r="E34" s="3">
        <v>1.96</v>
      </c>
      <c r="F34" s="4">
        <v>128</v>
      </c>
      <c r="G34" s="4">
        <v>6500</v>
      </c>
      <c r="H34" s="4">
        <v>4304</v>
      </c>
      <c r="I34" s="4">
        <v>99.43</v>
      </c>
      <c r="J34" s="4">
        <v>97.87</v>
      </c>
      <c r="K34" s="4">
        <v>93.74</v>
      </c>
      <c r="L34" s="12"/>
    </row>
    <row r="35" spans="1:12" x14ac:dyDescent="0.25">
      <c r="A35" s="18" t="s">
        <v>125</v>
      </c>
      <c r="B35" s="2" t="s">
        <v>237</v>
      </c>
      <c r="C35" s="2" t="s">
        <v>238</v>
      </c>
      <c r="D35" s="3">
        <v>0.89770000000000005</v>
      </c>
      <c r="E35" s="3">
        <v>1.99</v>
      </c>
      <c r="F35" s="4">
        <v>129</v>
      </c>
      <c r="G35" s="4">
        <v>4502</v>
      </c>
      <c r="H35" s="4">
        <v>3531</v>
      </c>
      <c r="I35" s="4">
        <v>99.72</v>
      </c>
      <c r="J35" s="4">
        <v>98.01</v>
      </c>
      <c r="K35" s="4">
        <v>95.31</v>
      </c>
      <c r="L35" s="12"/>
    </row>
    <row r="36" spans="1:12" x14ac:dyDescent="0.25">
      <c r="A36" s="18" t="s">
        <v>252</v>
      </c>
      <c r="B36" s="2">
        <v>5699456</v>
      </c>
      <c r="C36" s="2">
        <v>4984604</v>
      </c>
      <c r="D36" s="3">
        <v>0.77180000000000004</v>
      </c>
      <c r="E36" s="4">
        <v>3.73</v>
      </c>
      <c r="F36" s="4">
        <v>127</v>
      </c>
      <c r="G36" s="4">
        <v>2513</v>
      </c>
      <c r="H36" s="4">
        <v>1663</v>
      </c>
      <c r="I36" s="4">
        <v>98.72</v>
      </c>
      <c r="J36" s="4">
        <v>93.88</v>
      </c>
      <c r="K36" s="4">
        <v>85.78</v>
      </c>
      <c r="L36" s="12"/>
    </row>
    <row r="37" spans="1:12" x14ac:dyDescent="0.25">
      <c r="A37" s="18" t="s">
        <v>135</v>
      </c>
      <c r="B37" s="2">
        <v>7386094</v>
      </c>
      <c r="C37" s="2">
        <v>6559448</v>
      </c>
      <c r="D37" s="3">
        <v>0.79510000000000003</v>
      </c>
      <c r="E37" s="4">
        <v>3.81</v>
      </c>
      <c r="F37" s="4">
        <v>129</v>
      </c>
      <c r="G37" s="4">
        <v>3256</v>
      </c>
      <c r="H37" s="4">
        <v>1763</v>
      </c>
      <c r="I37" s="4">
        <v>99</v>
      </c>
      <c r="J37" s="4">
        <v>93.88</v>
      </c>
      <c r="K37" s="4">
        <v>88.05</v>
      </c>
      <c r="L37" s="12"/>
    </row>
    <row r="38" spans="1:12" x14ac:dyDescent="0.25">
      <c r="A38" s="18" t="s">
        <v>176</v>
      </c>
      <c r="B38" s="2">
        <v>6179440</v>
      </c>
      <c r="C38" s="2">
        <v>5518520</v>
      </c>
      <c r="D38" s="3">
        <v>0.77249999999999996</v>
      </c>
      <c r="E38" s="4">
        <v>4.41</v>
      </c>
      <c r="F38" s="4">
        <v>125</v>
      </c>
      <c r="G38" s="4">
        <v>2762</v>
      </c>
      <c r="H38" s="4">
        <v>1874</v>
      </c>
      <c r="I38" s="4">
        <v>98.86</v>
      </c>
      <c r="J38" s="4">
        <v>95.59</v>
      </c>
      <c r="K38" s="4">
        <v>89.76</v>
      </c>
      <c r="L38" s="12"/>
    </row>
    <row r="39" spans="1:12" x14ac:dyDescent="0.25">
      <c r="A39" s="18" t="s">
        <v>209</v>
      </c>
      <c r="B39" s="2">
        <v>6657056</v>
      </c>
      <c r="C39" s="2">
        <v>5858014</v>
      </c>
      <c r="D39" s="3">
        <v>0.78959999999999997</v>
      </c>
      <c r="E39" s="4">
        <v>2.7</v>
      </c>
      <c r="F39" s="6">
        <v>127</v>
      </c>
      <c r="G39" s="4">
        <v>2962</v>
      </c>
      <c r="H39" s="4">
        <v>2323</v>
      </c>
      <c r="I39" s="4">
        <v>99.29</v>
      </c>
      <c r="J39" s="4">
        <v>97.58</v>
      </c>
      <c r="K39" s="4">
        <v>93.17</v>
      </c>
      <c r="L39" s="12"/>
    </row>
    <row r="40" spans="1:12" x14ac:dyDescent="0.25">
      <c r="A40" s="18" t="s">
        <v>36</v>
      </c>
      <c r="B40" s="2">
        <v>5970170</v>
      </c>
      <c r="C40" s="2">
        <v>5268498</v>
      </c>
      <c r="D40" s="3">
        <v>0.83120000000000005</v>
      </c>
      <c r="E40" s="4">
        <v>3.71</v>
      </c>
      <c r="F40" s="4">
        <v>128</v>
      </c>
      <c r="G40" s="4">
        <v>2828</v>
      </c>
      <c r="H40" s="4">
        <v>2130</v>
      </c>
      <c r="I40" s="4">
        <v>99.29</v>
      </c>
      <c r="J40" s="4">
        <v>96.3</v>
      </c>
      <c r="K40" s="4">
        <v>92.89</v>
      </c>
      <c r="L40" s="12"/>
    </row>
    <row r="41" spans="1:12" x14ac:dyDescent="0.25">
      <c r="A41" s="18" t="s">
        <v>113</v>
      </c>
      <c r="B41" s="2">
        <v>5937098</v>
      </c>
      <c r="C41" s="2">
        <v>5176198</v>
      </c>
      <c r="D41" s="3">
        <v>0.85940000000000005</v>
      </c>
      <c r="E41" s="4">
        <v>2.67</v>
      </c>
      <c r="F41" s="4">
        <v>131</v>
      </c>
      <c r="G41" s="4">
        <v>2848</v>
      </c>
      <c r="H41" s="4">
        <v>2297</v>
      </c>
      <c r="I41" s="4">
        <v>9943</v>
      </c>
      <c r="J41" s="4">
        <v>97.44</v>
      </c>
      <c r="K41" s="4">
        <v>93.74</v>
      </c>
      <c r="L41" s="12"/>
    </row>
    <row r="42" spans="1:12" x14ac:dyDescent="0.25">
      <c r="A42" s="18" t="s">
        <v>55</v>
      </c>
      <c r="B42" s="2">
        <v>5450124</v>
      </c>
      <c r="C42" s="2">
        <v>4774754</v>
      </c>
      <c r="D42" s="3">
        <v>0.86129999999999995</v>
      </c>
      <c r="E42" s="4">
        <v>2.63</v>
      </c>
      <c r="F42" s="4">
        <v>131</v>
      </c>
      <c r="G42" s="4">
        <v>2666</v>
      </c>
      <c r="H42" s="4">
        <v>2068</v>
      </c>
      <c r="I42" s="4">
        <v>99.57</v>
      </c>
      <c r="J42" s="4">
        <v>97.16</v>
      </c>
      <c r="K42" s="4">
        <v>91.47</v>
      </c>
      <c r="L42" s="12"/>
    </row>
    <row r="43" spans="1:12" x14ac:dyDescent="0.25">
      <c r="A43" s="18" t="s">
        <v>215</v>
      </c>
      <c r="B43" s="2">
        <v>1342454</v>
      </c>
      <c r="C43" s="2">
        <v>1168850</v>
      </c>
      <c r="D43" s="3">
        <v>0.79679999999999995</v>
      </c>
      <c r="E43" s="4">
        <v>5.04</v>
      </c>
      <c r="F43" s="4">
        <v>128</v>
      </c>
      <c r="G43" s="4">
        <v>591</v>
      </c>
      <c r="H43" s="4">
        <v>468</v>
      </c>
      <c r="I43" s="4">
        <v>97.58</v>
      </c>
      <c r="J43" s="4">
        <v>78.38</v>
      </c>
      <c r="K43" s="4">
        <v>49.36</v>
      </c>
      <c r="L43" s="12"/>
    </row>
    <row r="44" spans="1:12" x14ac:dyDescent="0.25">
      <c r="A44" s="18" t="s">
        <v>216</v>
      </c>
      <c r="B44" s="2">
        <v>1117556</v>
      </c>
      <c r="C44" s="2">
        <v>971840</v>
      </c>
      <c r="D44" s="3">
        <v>0.80630000000000002</v>
      </c>
      <c r="E44" s="4">
        <v>5.58</v>
      </c>
      <c r="F44" s="4">
        <v>129</v>
      </c>
      <c r="G44" s="4">
        <v>492</v>
      </c>
      <c r="H44" s="4">
        <v>414</v>
      </c>
      <c r="I44" s="4">
        <v>97.44</v>
      </c>
      <c r="J44" s="4">
        <v>76.53</v>
      </c>
      <c r="K44" s="4">
        <v>43.1</v>
      </c>
      <c r="L44" s="12"/>
    </row>
    <row r="45" spans="1:12" x14ac:dyDescent="0.25">
      <c r="A45" s="18" t="s">
        <v>144</v>
      </c>
      <c r="B45" s="2">
        <v>7667484</v>
      </c>
      <c r="C45" s="2">
        <v>6654468</v>
      </c>
      <c r="D45" s="3">
        <v>0.76780000000000004</v>
      </c>
      <c r="E45" s="4">
        <v>2.79</v>
      </c>
      <c r="F45" s="4">
        <v>130</v>
      </c>
      <c r="G45" s="4">
        <v>3184</v>
      </c>
      <c r="H45" s="4">
        <v>2528</v>
      </c>
      <c r="I45" s="4">
        <v>99.57</v>
      </c>
      <c r="J45" s="4">
        <v>97.44</v>
      </c>
      <c r="K45" s="4">
        <v>93.46</v>
      </c>
      <c r="L45" s="12"/>
    </row>
    <row r="46" spans="1:12" x14ac:dyDescent="0.25">
      <c r="A46" s="18" t="s">
        <v>45</v>
      </c>
      <c r="B46" s="2">
        <v>8582700</v>
      </c>
      <c r="C46" s="2">
        <v>7484048</v>
      </c>
      <c r="D46" s="3">
        <v>0.89490000000000003</v>
      </c>
      <c r="E46" s="4">
        <v>2.5499999999999998</v>
      </c>
      <c r="F46" s="4">
        <v>130</v>
      </c>
      <c r="G46" s="4">
        <v>4363</v>
      </c>
      <c r="H46" s="4">
        <v>2908</v>
      </c>
      <c r="I46" s="4">
        <v>99.29</v>
      </c>
      <c r="J46" s="4">
        <v>97.16</v>
      </c>
      <c r="K46" s="4">
        <v>92.75</v>
      </c>
      <c r="L46" s="12"/>
    </row>
    <row r="47" spans="1:12" x14ac:dyDescent="0.25">
      <c r="A47" s="18" t="s">
        <v>59</v>
      </c>
      <c r="B47" s="2">
        <v>5754906</v>
      </c>
      <c r="C47" s="2">
        <v>5172476</v>
      </c>
      <c r="D47" s="3">
        <v>0.78149999999999997</v>
      </c>
      <c r="E47" s="4">
        <v>4.5599999999999996</v>
      </c>
      <c r="F47" s="4">
        <v>127</v>
      </c>
      <c r="G47" s="4">
        <v>2751</v>
      </c>
      <c r="H47" s="4">
        <v>776</v>
      </c>
      <c r="I47" s="4">
        <v>96.87</v>
      </c>
      <c r="J47" s="4">
        <v>82.08</v>
      </c>
      <c r="K47" s="4">
        <v>64.44</v>
      </c>
      <c r="L47" s="12"/>
    </row>
    <row r="48" spans="1:12" x14ac:dyDescent="0.25">
      <c r="A48" s="18" t="s">
        <v>217</v>
      </c>
      <c r="B48" s="2">
        <v>9260764</v>
      </c>
      <c r="C48" s="2">
        <v>8183424</v>
      </c>
      <c r="D48" s="3">
        <v>0.58909999999999996</v>
      </c>
      <c r="E48" s="4">
        <v>2.8</v>
      </c>
      <c r="F48" s="4">
        <v>126</v>
      </c>
      <c r="G48" s="4">
        <v>3136</v>
      </c>
      <c r="H48" s="4">
        <v>2045</v>
      </c>
      <c r="I48" s="4">
        <v>99.57</v>
      </c>
      <c r="J48" s="4">
        <v>96.16</v>
      </c>
      <c r="K48" s="4">
        <v>91.04</v>
      </c>
      <c r="L48" s="12"/>
    </row>
    <row r="49" spans="1:12" x14ac:dyDescent="0.25">
      <c r="A49" s="18" t="s">
        <v>100</v>
      </c>
      <c r="B49" s="2">
        <v>5111698</v>
      </c>
      <c r="C49" s="2">
        <v>4499084</v>
      </c>
      <c r="D49" s="3">
        <v>0.68010000000000004</v>
      </c>
      <c r="E49" s="4">
        <v>4</v>
      </c>
      <c r="F49" s="4">
        <v>126</v>
      </c>
      <c r="G49" s="4">
        <v>1972</v>
      </c>
      <c r="H49" s="4">
        <v>1218</v>
      </c>
      <c r="I49" s="4">
        <v>98.86</v>
      </c>
      <c r="J49" s="4">
        <v>90.75</v>
      </c>
      <c r="K49" s="4">
        <v>78.95</v>
      </c>
      <c r="L49" s="12"/>
    </row>
    <row r="50" spans="1:12" x14ac:dyDescent="0.25">
      <c r="A50" s="18" t="s">
        <v>91</v>
      </c>
      <c r="B50" s="2">
        <v>7592158</v>
      </c>
      <c r="C50" s="2">
        <v>6907206</v>
      </c>
      <c r="D50" s="3">
        <v>0.7298</v>
      </c>
      <c r="E50" s="4">
        <v>4.53</v>
      </c>
      <c r="F50" s="4">
        <v>122</v>
      </c>
      <c r="G50" s="4">
        <v>3265</v>
      </c>
      <c r="H50" s="4">
        <v>1322</v>
      </c>
      <c r="I50" s="4">
        <v>98.72</v>
      </c>
      <c r="J50" s="4">
        <v>90.47</v>
      </c>
      <c r="K50" s="4">
        <v>80.8</v>
      </c>
      <c r="L50" s="12"/>
    </row>
    <row r="51" spans="1:12" x14ac:dyDescent="0.25">
      <c r="A51" s="18" t="s">
        <v>141</v>
      </c>
      <c r="B51" s="2">
        <v>6559756</v>
      </c>
      <c r="C51" s="2">
        <v>5775162</v>
      </c>
      <c r="D51" s="3">
        <v>0.83320000000000005</v>
      </c>
      <c r="E51" s="4">
        <v>3.78</v>
      </c>
      <c r="F51" s="4">
        <v>129</v>
      </c>
      <c r="G51" s="4">
        <v>3133</v>
      </c>
      <c r="H51" s="4">
        <v>2375</v>
      </c>
      <c r="I51" s="4">
        <v>99.43</v>
      </c>
      <c r="J51" s="4">
        <v>97.44</v>
      </c>
      <c r="K51" s="4">
        <v>92.89</v>
      </c>
      <c r="L51" s="12"/>
    </row>
    <row r="52" spans="1:12" x14ac:dyDescent="0.25">
      <c r="A52" s="18" t="s">
        <v>157</v>
      </c>
      <c r="B52" s="2">
        <v>7256758</v>
      </c>
      <c r="C52" s="2">
        <v>6462836</v>
      </c>
      <c r="D52" s="3">
        <v>0.73380000000000001</v>
      </c>
      <c r="E52" s="4">
        <v>3.53</v>
      </c>
      <c r="F52" s="4">
        <v>130</v>
      </c>
      <c r="G52" s="4">
        <v>3090</v>
      </c>
      <c r="H52" s="4">
        <v>2403</v>
      </c>
      <c r="I52" s="4">
        <v>99.29</v>
      </c>
      <c r="J52" s="4">
        <v>97.87</v>
      </c>
      <c r="K52" s="4">
        <v>92.89</v>
      </c>
      <c r="L52" s="12"/>
    </row>
    <row r="53" spans="1:12" x14ac:dyDescent="0.25">
      <c r="A53" s="18" t="s">
        <v>219</v>
      </c>
      <c r="B53" s="2">
        <v>4566570</v>
      </c>
      <c r="C53" s="2">
        <v>4042182</v>
      </c>
      <c r="D53" s="3">
        <v>0.79100000000000004</v>
      </c>
      <c r="E53" s="4">
        <v>6.43</v>
      </c>
      <c r="F53" s="4">
        <v>132</v>
      </c>
      <c r="G53" s="4">
        <v>2157</v>
      </c>
      <c r="H53" s="4">
        <v>871</v>
      </c>
      <c r="I53" s="4">
        <v>96.02</v>
      </c>
      <c r="J53" s="4">
        <v>81.08</v>
      </c>
      <c r="K53" s="4">
        <v>66.569999999999993</v>
      </c>
      <c r="L53" s="12"/>
    </row>
    <row r="54" spans="1:12" x14ac:dyDescent="0.25">
      <c r="A54" s="18" t="s">
        <v>220</v>
      </c>
      <c r="B54" s="2">
        <v>6588212</v>
      </c>
      <c r="C54" s="2">
        <v>5897780</v>
      </c>
      <c r="D54" s="3">
        <v>0.83620000000000005</v>
      </c>
      <c r="E54" s="4">
        <v>3.47</v>
      </c>
      <c r="F54" s="4">
        <v>129</v>
      </c>
      <c r="G54" s="4">
        <v>3216</v>
      </c>
      <c r="H54" s="4">
        <v>1883</v>
      </c>
      <c r="I54" s="4">
        <v>99.15</v>
      </c>
      <c r="J54" s="4">
        <v>93.88</v>
      </c>
      <c r="K54" s="4">
        <v>85.49</v>
      </c>
      <c r="L54" s="12"/>
    </row>
    <row r="55" spans="1:12" x14ac:dyDescent="0.25">
      <c r="A55" s="18" t="s">
        <v>78</v>
      </c>
      <c r="B55" s="2">
        <v>5536464</v>
      </c>
      <c r="C55" s="2">
        <v>5024548</v>
      </c>
      <c r="D55" s="3">
        <v>0.71289999999999998</v>
      </c>
      <c r="E55" s="4">
        <v>6.44</v>
      </c>
      <c r="F55" s="4">
        <v>125</v>
      </c>
      <c r="G55" s="4">
        <v>2425</v>
      </c>
      <c r="H55" s="4">
        <v>594</v>
      </c>
      <c r="I55" s="4">
        <v>90.61</v>
      </c>
      <c r="J55" s="4">
        <v>69.56</v>
      </c>
      <c r="K55" s="4">
        <v>56.05</v>
      </c>
      <c r="L55" s="12"/>
    </row>
    <row r="56" spans="1:12" x14ac:dyDescent="0.25">
      <c r="A56" s="18" t="s">
        <v>79</v>
      </c>
      <c r="B56" s="2">
        <v>7129826</v>
      </c>
      <c r="C56" s="2">
        <v>6221352</v>
      </c>
      <c r="D56" s="3">
        <v>0.87580000000000002</v>
      </c>
      <c r="E56" s="4">
        <v>5.37</v>
      </c>
      <c r="F56" s="4">
        <v>132</v>
      </c>
      <c r="G56" s="4">
        <v>3518</v>
      </c>
      <c r="H56" s="4">
        <v>1407</v>
      </c>
      <c r="I56" s="4">
        <v>96.59</v>
      </c>
      <c r="J56" s="4">
        <v>89.62</v>
      </c>
      <c r="K56" s="4">
        <v>81.790000000000006</v>
      </c>
      <c r="L56" s="12"/>
    </row>
    <row r="57" spans="1:12" x14ac:dyDescent="0.25">
      <c r="A57" s="18" t="s">
        <v>208</v>
      </c>
      <c r="B57" s="2">
        <v>3660104</v>
      </c>
      <c r="C57" s="2">
        <v>3235026</v>
      </c>
      <c r="D57" s="3">
        <v>0.86750000000000005</v>
      </c>
      <c r="E57" s="4">
        <v>3.91</v>
      </c>
      <c r="F57" s="4">
        <v>129</v>
      </c>
      <c r="G57" s="4">
        <v>1812</v>
      </c>
      <c r="H57" s="4">
        <v>1423</v>
      </c>
      <c r="I57" s="4">
        <v>99.43</v>
      </c>
      <c r="J57" s="4">
        <v>95.45</v>
      </c>
      <c r="K57" s="4">
        <v>87.62</v>
      </c>
      <c r="L57" s="12"/>
    </row>
    <row r="58" spans="1:12" x14ac:dyDescent="0.25">
      <c r="A58" s="18" t="s">
        <v>30</v>
      </c>
      <c r="B58" s="2">
        <v>4890926</v>
      </c>
      <c r="C58" s="2">
        <v>4333820</v>
      </c>
      <c r="D58" s="3">
        <v>0.87039999999999995</v>
      </c>
      <c r="E58" s="4">
        <v>4.0199999999999996</v>
      </c>
      <c r="F58" s="4">
        <v>130</v>
      </c>
      <c r="G58" s="4">
        <v>2451</v>
      </c>
      <c r="H58" s="4">
        <v>1628</v>
      </c>
      <c r="I58" s="4">
        <v>99.15</v>
      </c>
      <c r="J58" s="4">
        <v>95.02</v>
      </c>
      <c r="K58" s="4">
        <v>86.77</v>
      </c>
      <c r="L58" s="12"/>
    </row>
    <row r="59" spans="1:12" x14ac:dyDescent="0.25">
      <c r="A59" s="18" t="s">
        <v>218</v>
      </c>
      <c r="B59" s="2">
        <v>4733418</v>
      </c>
      <c r="C59" s="2">
        <v>4360804</v>
      </c>
      <c r="D59" s="3">
        <v>0.56169999999999998</v>
      </c>
      <c r="E59" s="4">
        <v>13.77</v>
      </c>
      <c r="F59" s="4">
        <v>127</v>
      </c>
      <c r="G59" s="4">
        <v>1661</v>
      </c>
      <c r="H59" s="4">
        <v>139</v>
      </c>
      <c r="I59" s="4">
        <v>73.680000000000007</v>
      </c>
      <c r="J59" s="4">
        <v>48.79</v>
      </c>
      <c r="K59" s="4">
        <v>40.26</v>
      </c>
      <c r="L59" s="12"/>
    </row>
    <row r="60" spans="1:12" x14ac:dyDescent="0.25">
      <c r="A60" s="18" t="s">
        <v>50</v>
      </c>
      <c r="B60" s="2">
        <v>4995054</v>
      </c>
      <c r="C60" s="2">
        <v>4551498</v>
      </c>
      <c r="D60" s="3">
        <v>0.63719999999999999</v>
      </c>
      <c r="E60" s="4">
        <v>8.9700000000000006</v>
      </c>
      <c r="F60" s="4">
        <v>119</v>
      </c>
      <c r="G60" s="4">
        <v>1833</v>
      </c>
      <c r="H60" s="4">
        <v>568</v>
      </c>
      <c r="I60" s="4">
        <v>93.6</v>
      </c>
      <c r="J60" s="4">
        <v>74.819999999999993</v>
      </c>
      <c r="K60" s="4">
        <v>61.02</v>
      </c>
      <c r="L60" s="12"/>
    </row>
    <row r="61" spans="1:12" x14ac:dyDescent="0.25">
      <c r="A61" s="18" t="s">
        <v>183</v>
      </c>
      <c r="B61" s="2">
        <v>5261670</v>
      </c>
      <c r="C61" s="2">
        <v>4649848</v>
      </c>
      <c r="D61" s="3">
        <v>0.86480000000000001</v>
      </c>
      <c r="E61" s="4">
        <v>3.41</v>
      </c>
      <c r="F61" s="4">
        <v>130</v>
      </c>
      <c r="G61" s="4">
        <v>2620</v>
      </c>
      <c r="H61" s="4">
        <v>1930</v>
      </c>
      <c r="I61" s="4">
        <v>99.43</v>
      </c>
      <c r="J61" s="4">
        <v>96.44</v>
      </c>
      <c r="K61" s="4">
        <v>90.75</v>
      </c>
      <c r="L61" s="12"/>
    </row>
    <row r="62" spans="1:12" x14ac:dyDescent="0.25">
      <c r="A62" s="18" t="s">
        <v>121</v>
      </c>
      <c r="B62" s="2">
        <v>6643572</v>
      </c>
      <c r="C62" s="2">
        <v>5982260</v>
      </c>
      <c r="D62" s="3">
        <v>0.85519999999999996</v>
      </c>
      <c r="E62" s="4">
        <v>11.02</v>
      </c>
      <c r="F62" s="4">
        <v>129</v>
      </c>
      <c r="G62" s="4">
        <v>34175</v>
      </c>
      <c r="H62" s="4">
        <v>796</v>
      </c>
      <c r="I62" s="4">
        <v>93.6</v>
      </c>
      <c r="J62" s="4">
        <v>77.52</v>
      </c>
      <c r="K62" s="4">
        <v>65.010000000000005</v>
      </c>
      <c r="L62" s="12"/>
    </row>
    <row r="63" spans="1:12" x14ac:dyDescent="0.25">
      <c r="A63" s="18" t="s">
        <v>103</v>
      </c>
      <c r="B63" s="2" t="s">
        <v>224</v>
      </c>
      <c r="C63" s="2" t="s">
        <v>225</v>
      </c>
      <c r="D63" s="3">
        <v>0.878</v>
      </c>
      <c r="E63" s="4" t="s">
        <v>226</v>
      </c>
      <c r="F63" s="4">
        <v>131</v>
      </c>
      <c r="G63" s="4">
        <v>2566</v>
      </c>
      <c r="H63" s="4">
        <v>2033</v>
      </c>
      <c r="I63" s="4">
        <v>99.57</v>
      </c>
      <c r="J63" s="4">
        <v>97.01</v>
      </c>
      <c r="K63" s="4">
        <v>92.89</v>
      </c>
      <c r="L63" s="12"/>
    </row>
    <row r="64" spans="1:12" x14ac:dyDescent="0.25">
      <c r="A64" s="18" t="s">
        <v>64</v>
      </c>
      <c r="B64" s="2">
        <v>6200106</v>
      </c>
      <c r="C64" s="2">
        <v>5484930</v>
      </c>
      <c r="D64" s="3">
        <v>0.87680000000000002</v>
      </c>
      <c r="E64" s="4">
        <v>3.67</v>
      </c>
      <c r="F64" s="4">
        <v>130</v>
      </c>
      <c r="G64" s="4">
        <v>3116</v>
      </c>
      <c r="H64" s="4">
        <v>2412</v>
      </c>
      <c r="I64" s="4">
        <v>99.43</v>
      </c>
      <c r="J64" s="4">
        <v>97.44</v>
      </c>
      <c r="K64" s="4">
        <v>93.03</v>
      </c>
      <c r="L64" s="12"/>
    </row>
    <row r="65" spans="1:12" x14ac:dyDescent="0.25">
      <c r="A65" s="18" t="s">
        <v>200</v>
      </c>
      <c r="B65" s="2" t="s">
        <v>201</v>
      </c>
      <c r="C65" s="2" t="s">
        <v>202</v>
      </c>
      <c r="D65" s="3">
        <v>0.80320000000000003</v>
      </c>
      <c r="E65" s="4" t="s">
        <v>203</v>
      </c>
      <c r="F65" s="4">
        <v>126</v>
      </c>
      <c r="G65" s="4">
        <v>1864</v>
      </c>
      <c r="H65" s="4">
        <v>851</v>
      </c>
      <c r="I65" s="4">
        <v>97.3</v>
      </c>
      <c r="J65" s="4">
        <v>84.5</v>
      </c>
      <c r="K65" s="4">
        <v>71.69</v>
      </c>
      <c r="L65" s="12"/>
    </row>
    <row r="66" spans="1:12" x14ac:dyDescent="0.25">
      <c r="A66" s="18" t="s">
        <v>57</v>
      </c>
      <c r="B66" s="2" t="s">
        <v>210</v>
      </c>
      <c r="C66" s="2" t="s">
        <v>211</v>
      </c>
      <c r="D66" s="3">
        <v>0.79590000000000005</v>
      </c>
      <c r="E66" s="4" t="s">
        <v>212</v>
      </c>
      <c r="F66" s="4">
        <v>126</v>
      </c>
      <c r="G66" s="4">
        <v>1441</v>
      </c>
      <c r="H66" s="4">
        <v>623</v>
      </c>
      <c r="I66" s="4">
        <v>95.87</v>
      </c>
      <c r="J66" s="4">
        <v>72.69</v>
      </c>
      <c r="K66" s="4">
        <v>56.61</v>
      </c>
      <c r="L66" s="12"/>
    </row>
    <row r="67" spans="1:12" x14ac:dyDescent="0.25">
      <c r="A67" s="18" t="s">
        <v>97</v>
      </c>
      <c r="B67" s="2" t="s">
        <v>221</v>
      </c>
      <c r="C67" s="2" t="s">
        <v>222</v>
      </c>
      <c r="D67" s="3">
        <v>0.80720000000000003</v>
      </c>
      <c r="E67" s="4" t="s">
        <v>223</v>
      </c>
      <c r="F67" s="4">
        <v>126</v>
      </c>
      <c r="G67" s="4">
        <v>1306</v>
      </c>
      <c r="H67" s="4">
        <v>927</v>
      </c>
      <c r="I67" s="4">
        <v>98.72</v>
      </c>
      <c r="J67" s="4">
        <v>90.47</v>
      </c>
      <c r="K67" s="4">
        <v>76.67</v>
      </c>
      <c r="L67" s="12"/>
    </row>
    <row r="68" spans="1:12" x14ac:dyDescent="0.25">
      <c r="A68" s="18" t="s">
        <v>239</v>
      </c>
      <c r="B68" s="2" t="s">
        <v>240</v>
      </c>
      <c r="C68" s="2" t="s">
        <v>241</v>
      </c>
      <c r="D68" s="3">
        <v>0.81379999999999997</v>
      </c>
      <c r="E68" s="4" t="s">
        <v>242</v>
      </c>
      <c r="F68" s="4">
        <v>123</v>
      </c>
      <c r="G68" s="4">
        <v>2713</v>
      </c>
      <c r="H68" s="4">
        <v>418</v>
      </c>
      <c r="I68" s="4">
        <v>93.46</v>
      </c>
      <c r="J68" s="4">
        <v>67.849999999999994</v>
      </c>
      <c r="K68" s="4">
        <v>45.23</v>
      </c>
      <c r="L68" s="12"/>
    </row>
    <row r="69" spans="1:12" x14ac:dyDescent="0.25">
      <c r="A69" s="18" t="s">
        <v>34</v>
      </c>
      <c r="B69" s="2" t="s">
        <v>245</v>
      </c>
      <c r="C69" s="2" t="s">
        <v>246</v>
      </c>
      <c r="D69" s="3">
        <v>0.89439999999999997</v>
      </c>
      <c r="E69" s="4" t="s">
        <v>247</v>
      </c>
      <c r="F69" s="4">
        <v>128</v>
      </c>
      <c r="G69" s="4">
        <v>2654</v>
      </c>
      <c r="H69" s="4">
        <v>701</v>
      </c>
      <c r="I69" s="4">
        <v>96.44</v>
      </c>
      <c r="J69" s="4">
        <v>77.239999999999995</v>
      </c>
      <c r="K69" s="4">
        <v>60.31</v>
      </c>
      <c r="L69" s="12"/>
    </row>
    <row r="70" spans="1:12" x14ac:dyDescent="0.25">
      <c r="A70" s="18" t="s">
        <v>248</v>
      </c>
      <c r="B70" s="7" t="s">
        <v>249</v>
      </c>
      <c r="C70" s="7" t="s">
        <v>250</v>
      </c>
      <c r="D70" s="8">
        <v>0.83479999999999999</v>
      </c>
      <c r="E70" s="3">
        <v>3.21</v>
      </c>
      <c r="F70" s="6">
        <v>126</v>
      </c>
      <c r="G70" s="6">
        <v>3419</v>
      </c>
      <c r="H70" s="6">
        <v>1519</v>
      </c>
      <c r="I70" s="6">
        <v>98.72</v>
      </c>
      <c r="J70" s="6">
        <v>92.46</v>
      </c>
      <c r="K70" s="6">
        <v>83.07</v>
      </c>
      <c r="L70" s="12"/>
    </row>
    <row r="71" spans="1:12" x14ac:dyDescent="0.25">
      <c r="A71" s="18" t="s">
        <v>90</v>
      </c>
      <c r="B71" s="2" t="s">
        <v>253</v>
      </c>
      <c r="C71" s="2" t="s">
        <v>254</v>
      </c>
      <c r="D71" s="3">
        <v>0.80569999999999997</v>
      </c>
      <c r="E71" s="4" t="s">
        <v>255</v>
      </c>
      <c r="F71" s="4">
        <v>128</v>
      </c>
      <c r="G71" s="4">
        <v>1235</v>
      </c>
      <c r="H71" s="4">
        <v>886</v>
      </c>
      <c r="I71" s="4">
        <v>98.44</v>
      </c>
      <c r="J71" s="4">
        <v>89.05</v>
      </c>
      <c r="K71" s="4">
        <v>73.540000000000006</v>
      </c>
      <c r="L71" s="12"/>
    </row>
    <row r="72" spans="1:12" x14ac:dyDescent="0.25">
      <c r="A72" s="18" t="s">
        <v>265</v>
      </c>
      <c r="B72" s="2" t="s">
        <v>266</v>
      </c>
      <c r="C72" s="2" t="s">
        <v>267</v>
      </c>
      <c r="D72" s="3">
        <v>0.81599999999999995</v>
      </c>
      <c r="E72" s="4" t="s">
        <v>268</v>
      </c>
      <c r="F72" s="4">
        <v>127</v>
      </c>
      <c r="G72" s="4">
        <v>1666</v>
      </c>
      <c r="H72" s="4">
        <v>1229</v>
      </c>
      <c r="I72" s="4">
        <v>99</v>
      </c>
      <c r="J72" s="4">
        <v>92.89</v>
      </c>
      <c r="K72" s="4">
        <v>83.5</v>
      </c>
      <c r="L72" s="12"/>
    </row>
    <row r="73" spans="1:12" x14ac:dyDescent="0.25">
      <c r="A73" s="18" t="s">
        <v>69</v>
      </c>
      <c r="B73" s="2" t="s">
        <v>232</v>
      </c>
      <c r="C73" s="2" t="s">
        <v>233</v>
      </c>
      <c r="D73" s="3">
        <v>0.89980000000000004</v>
      </c>
      <c r="E73" s="4" t="s">
        <v>234</v>
      </c>
      <c r="F73" s="4">
        <v>131</v>
      </c>
      <c r="G73" s="4">
        <v>907</v>
      </c>
      <c r="H73" s="4">
        <v>519</v>
      </c>
      <c r="I73" s="4">
        <v>96.3</v>
      </c>
      <c r="J73" s="4">
        <v>75.819999999999993</v>
      </c>
      <c r="K73" s="4">
        <v>57.47</v>
      </c>
      <c r="L73" s="12"/>
    </row>
    <row r="74" spans="1:12" x14ac:dyDescent="0.25">
      <c r="A74" s="18"/>
      <c r="B74" s="2"/>
      <c r="E74" s="4"/>
      <c r="L74" s="12"/>
    </row>
  </sheetData>
  <autoFilter ref="A3:K73"/>
  <mergeCells count="1">
    <mergeCell ref="A2:K2"/>
  </mergeCells>
  <pageMargins left="0.70866141732283472" right="0.70866141732283472" top="0.74803149606299213" bottom="0.74803149606299213" header="0.31496062992125984" footer="0.31496062992125984"/>
  <pageSetup paperSize="9" scale="60" fitToHeight="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/>
  </sheetViews>
  <sheetFormatPr baseColWidth="10" defaultRowHeight="12.75" x14ac:dyDescent="0.2"/>
  <cols>
    <col min="1" max="1" width="14" customWidth="1"/>
    <col min="2" max="2" width="31.28515625" bestFit="1" customWidth="1"/>
  </cols>
  <sheetData>
    <row r="1" spans="1:2" ht="15.75" x14ac:dyDescent="0.25">
      <c r="A1" s="157" t="s">
        <v>351</v>
      </c>
    </row>
    <row r="2" spans="1:2" ht="15" x14ac:dyDescent="0.25">
      <c r="A2" s="159" t="s">
        <v>18</v>
      </c>
      <c r="B2" s="159" t="s">
        <v>326</v>
      </c>
    </row>
    <row r="3" spans="1:2" ht="14.25" x14ac:dyDescent="0.2">
      <c r="A3" s="158" t="s">
        <v>327</v>
      </c>
      <c r="B3" s="158" t="s">
        <v>328</v>
      </c>
    </row>
    <row r="4" spans="1:2" ht="14.25" x14ac:dyDescent="0.2">
      <c r="A4" s="158" t="s">
        <v>329</v>
      </c>
      <c r="B4" s="158" t="s">
        <v>330</v>
      </c>
    </row>
    <row r="5" spans="1:2" ht="14.25" x14ac:dyDescent="0.2">
      <c r="A5" s="158" t="s">
        <v>331</v>
      </c>
      <c r="B5" s="158" t="s">
        <v>332</v>
      </c>
    </row>
    <row r="6" spans="1:2" ht="14.25" x14ac:dyDescent="0.2">
      <c r="A6" s="158" t="s">
        <v>333</v>
      </c>
      <c r="B6" s="158" t="s">
        <v>334</v>
      </c>
    </row>
    <row r="7" spans="1:2" ht="14.25" x14ac:dyDescent="0.2">
      <c r="A7" s="158" t="s">
        <v>335</v>
      </c>
      <c r="B7" s="158" t="s">
        <v>336</v>
      </c>
    </row>
    <row r="8" spans="1:2" ht="14.25" x14ac:dyDescent="0.2">
      <c r="A8" s="158" t="s">
        <v>337</v>
      </c>
      <c r="B8" s="158" t="s">
        <v>338</v>
      </c>
    </row>
    <row r="9" spans="1:2" ht="14.25" x14ac:dyDescent="0.2">
      <c r="A9" s="158" t="s">
        <v>339</v>
      </c>
      <c r="B9" s="158" t="s">
        <v>340</v>
      </c>
    </row>
    <row r="10" spans="1:2" ht="14.25" x14ac:dyDescent="0.2">
      <c r="A10" s="158" t="s">
        <v>341</v>
      </c>
      <c r="B10" s="158" t="s">
        <v>342</v>
      </c>
    </row>
    <row r="11" spans="1:2" ht="14.25" x14ac:dyDescent="0.2">
      <c r="A11" s="158" t="s">
        <v>343</v>
      </c>
      <c r="B11" s="158" t="s">
        <v>344</v>
      </c>
    </row>
    <row r="12" spans="1:2" ht="14.25" x14ac:dyDescent="0.2">
      <c r="A12" s="158" t="s">
        <v>345</v>
      </c>
      <c r="B12" s="158" t="s">
        <v>346</v>
      </c>
    </row>
    <row r="13" spans="1:2" ht="14.25" x14ac:dyDescent="0.2">
      <c r="A13" s="158" t="s">
        <v>347</v>
      </c>
      <c r="B13" s="158" t="s">
        <v>348</v>
      </c>
    </row>
    <row r="14" spans="1:2" ht="14.25" x14ac:dyDescent="0.2">
      <c r="A14" s="158" t="s">
        <v>349</v>
      </c>
      <c r="B14" s="158" t="s">
        <v>350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02"/>
  <sheetViews>
    <sheetView tabSelected="1" zoomScaleNormal="100" workbookViewId="0">
      <selection activeCell="S16" sqref="S16"/>
    </sheetView>
  </sheetViews>
  <sheetFormatPr baseColWidth="10" defaultColWidth="10.85546875" defaultRowHeight="15" x14ac:dyDescent="0.25"/>
  <cols>
    <col min="1" max="1" width="10.85546875" style="25" customWidth="1"/>
    <col min="2" max="2" width="10.85546875" style="25"/>
    <col min="3" max="3" width="17.85546875" style="25" customWidth="1"/>
    <col min="4" max="4" width="15.28515625" style="25" customWidth="1"/>
    <col min="5" max="6" width="10.85546875" style="25" customWidth="1"/>
    <col min="7" max="7" width="18.42578125" style="25" hidden="1" customWidth="1"/>
    <col min="8" max="8" width="18.7109375" style="25" customWidth="1"/>
    <col min="9" max="9" width="13.85546875" style="25" customWidth="1"/>
    <col min="10" max="10" width="16.140625" style="25" customWidth="1"/>
    <col min="11" max="11" width="6.28515625" style="25" customWidth="1"/>
    <col min="12" max="12" width="15.7109375" style="25" customWidth="1"/>
    <col min="13" max="13" width="16.7109375" style="25" bestFit="1" customWidth="1"/>
    <col min="14" max="14" width="11.5703125" style="25" customWidth="1"/>
    <col min="15" max="16384" width="10.85546875" style="25"/>
  </cols>
  <sheetData>
    <row r="1" spans="1:13" ht="26.25" customHeight="1" x14ac:dyDescent="0.25">
      <c r="A1" s="150" t="s">
        <v>355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</row>
    <row r="2" spans="1:13" x14ac:dyDescent="0.25">
      <c r="A2" s="26" t="s">
        <v>273</v>
      </c>
      <c r="B2" s="26" t="s">
        <v>19</v>
      </c>
      <c r="C2" s="26" t="s">
        <v>20</v>
      </c>
      <c r="D2" s="26" t="s">
        <v>18</v>
      </c>
      <c r="E2" s="26" t="s">
        <v>21</v>
      </c>
      <c r="F2" s="26" t="s">
        <v>22</v>
      </c>
      <c r="G2" s="26" t="s">
        <v>23</v>
      </c>
      <c r="H2" s="26" t="s">
        <v>24</v>
      </c>
      <c r="I2" s="26" t="s">
        <v>25</v>
      </c>
      <c r="J2" s="27" t="s">
        <v>26</v>
      </c>
      <c r="K2" s="28" t="s">
        <v>27</v>
      </c>
      <c r="L2" s="27" t="s">
        <v>28</v>
      </c>
      <c r="M2" s="26" t="s">
        <v>29</v>
      </c>
    </row>
    <row r="3" spans="1:13" x14ac:dyDescent="0.25">
      <c r="A3" s="29" t="s">
        <v>94</v>
      </c>
      <c r="B3" s="29" t="s">
        <v>15</v>
      </c>
      <c r="C3" s="29" t="s">
        <v>119</v>
      </c>
      <c r="D3" s="29"/>
      <c r="E3" s="29">
        <v>11</v>
      </c>
      <c r="F3" s="29">
        <v>108186572</v>
      </c>
      <c r="G3" s="29" t="s">
        <v>67</v>
      </c>
      <c r="H3" s="29" t="s">
        <v>38</v>
      </c>
      <c r="I3" s="29" t="s">
        <v>70</v>
      </c>
      <c r="J3" s="30">
        <v>0.42</v>
      </c>
      <c r="K3" s="31">
        <v>56</v>
      </c>
      <c r="L3" s="30">
        <f>(J3*100)/K3</f>
        <v>0.75</v>
      </c>
      <c r="M3" s="29"/>
    </row>
    <row r="4" spans="1:13" x14ac:dyDescent="0.25">
      <c r="A4" s="29" t="s">
        <v>86</v>
      </c>
      <c r="B4" s="29" t="s">
        <v>15</v>
      </c>
      <c r="C4" s="29" t="s">
        <v>118</v>
      </c>
      <c r="D4" s="29"/>
      <c r="E4" s="29">
        <v>11</v>
      </c>
      <c r="F4" s="29">
        <v>108175500</v>
      </c>
      <c r="G4" s="29" t="s">
        <v>32</v>
      </c>
      <c r="H4" s="29" t="s">
        <v>33</v>
      </c>
      <c r="I4" s="29" t="s">
        <v>17</v>
      </c>
      <c r="J4" s="30">
        <v>0.25932506</v>
      </c>
      <c r="K4" s="31">
        <v>76</v>
      </c>
      <c r="L4" s="30">
        <v>0.34121718421052633</v>
      </c>
      <c r="M4" s="29" t="s">
        <v>41</v>
      </c>
    </row>
    <row r="5" spans="1:13" x14ac:dyDescent="0.25">
      <c r="A5" s="29" t="s">
        <v>96</v>
      </c>
      <c r="B5" s="29" t="s">
        <v>15</v>
      </c>
      <c r="C5" s="29" t="s">
        <v>115</v>
      </c>
      <c r="D5" s="29"/>
      <c r="E5" s="29">
        <v>11</v>
      </c>
      <c r="F5" s="29">
        <v>108164090</v>
      </c>
      <c r="G5" s="29" t="s">
        <v>67</v>
      </c>
      <c r="H5" s="29" t="s">
        <v>116</v>
      </c>
      <c r="I5" s="29" t="s">
        <v>0</v>
      </c>
      <c r="J5" s="30">
        <v>0.64</v>
      </c>
      <c r="K5" s="31">
        <v>73</v>
      </c>
      <c r="L5" s="30">
        <f>(J5*100)/K5</f>
        <v>0.87671232876712324</v>
      </c>
      <c r="M5" s="29"/>
    </row>
    <row r="6" spans="1:13" x14ac:dyDescent="0.25">
      <c r="A6" s="29" t="s">
        <v>80</v>
      </c>
      <c r="B6" s="29" t="s">
        <v>15</v>
      </c>
      <c r="C6" s="29" t="s">
        <v>128</v>
      </c>
      <c r="D6" s="29" t="s">
        <v>320</v>
      </c>
      <c r="E6" s="29">
        <v>11</v>
      </c>
      <c r="F6" s="29">
        <v>108236086</v>
      </c>
      <c r="G6" s="29" t="s">
        <v>32</v>
      </c>
      <c r="H6" s="29" t="s">
        <v>0</v>
      </c>
      <c r="I6" s="29" t="s">
        <v>33</v>
      </c>
      <c r="J6" s="30">
        <v>0.22662602000000001</v>
      </c>
      <c r="K6" s="31">
        <v>93</v>
      </c>
      <c r="L6" s="30">
        <v>0.24368389247311828</v>
      </c>
      <c r="M6" s="29"/>
    </row>
    <row r="7" spans="1:13" x14ac:dyDescent="0.25">
      <c r="A7" s="29" t="s">
        <v>80</v>
      </c>
      <c r="B7" s="29" t="s">
        <v>15</v>
      </c>
      <c r="C7" s="29" t="s">
        <v>108</v>
      </c>
      <c r="D7" s="29" t="s">
        <v>109</v>
      </c>
      <c r="E7" s="29">
        <v>11</v>
      </c>
      <c r="F7" s="29">
        <v>108115727</v>
      </c>
      <c r="G7" s="29" t="s">
        <v>32</v>
      </c>
      <c r="H7" s="29" t="s">
        <v>0</v>
      </c>
      <c r="I7" s="29" t="s">
        <v>33</v>
      </c>
      <c r="J7" s="30">
        <v>0.23367697000000001</v>
      </c>
      <c r="K7" s="31">
        <v>93</v>
      </c>
      <c r="L7" s="30">
        <v>0.25126555913978493</v>
      </c>
      <c r="M7" s="29" t="s">
        <v>41</v>
      </c>
    </row>
    <row r="8" spans="1:13" x14ac:dyDescent="0.25">
      <c r="A8" s="29" t="s">
        <v>125</v>
      </c>
      <c r="B8" s="29" t="s">
        <v>15</v>
      </c>
      <c r="C8" s="29" t="s">
        <v>126</v>
      </c>
      <c r="D8" s="29"/>
      <c r="E8" s="29">
        <v>11</v>
      </c>
      <c r="F8" s="29">
        <v>108206688</v>
      </c>
      <c r="G8" s="29" t="s">
        <v>32</v>
      </c>
      <c r="H8" s="29" t="s">
        <v>38</v>
      </c>
      <c r="I8" s="29" t="s">
        <v>0</v>
      </c>
      <c r="J8" s="30">
        <v>0.79230769999999995</v>
      </c>
      <c r="K8" s="31">
        <v>86</v>
      </c>
      <c r="L8" s="30">
        <v>0.92128802325581383</v>
      </c>
      <c r="M8" s="29"/>
    </row>
    <row r="9" spans="1:13" x14ac:dyDescent="0.25">
      <c r="A9" s="91" t="s">
        <v>113</v>
      </c>
      <c r="B9" s="29" t="s">
        <v>15</v>
      </c>
      <c r="C9" s="148" t="s">
        <v>321</v>
      </c>
      <c r="D9" s="29"/>
      <c r="E9" s="29">
        <v>11</v>
      </c>
      <c r="F9" s="29">
        <v>108143499</v>
      </c>
      <c r="G9" s="29" t="s">
        <v>67</v>
      </c>
      <c r="H9" s="29" t="s">
        <v>114</v>
      </c>
      <c r="I9" s="29" t="s">
        <v>0</v>
      </c>
      <c r="J9" s="30">
        <v>0.93034240000000001</v>
      </c>
      <c r="K9" s="31">
        <v>91</v>
      </c>
      <c r="L9" s="30">
        <v>1.0223542857142858</v>
      </c>
      <c r="M9" s="92"/>
    </row>
    <row r="10" spans="1:13" x14ac:dyDescent="0.25">
      <c r="A10" s="29" t="s">
        <v>91</v>
      </c>
      <c r="B10" s="29" t="s">
        <v>15</v>
      </c>
      <c r="C10" s="29" t="s">
        <v>120</v>
      </c>
      <c r="D10" s="29"/>
      <c r="E10" s="29">
        <v>11</v>
      </c>
      <c r="F10" s="29">
        <v>108186602</v>
      </c>
      <c r="G10" s="29" t="s">
        <v>32</v>
      </c>
      <c r="H10" s="29" t="s">
        <v>38</v>
      </c>
      <c r="I10" s="29" t="s">
        <v>17</v>
      </c>
      <c r="J10" s="30">
        <v>0.19401041999999999</v>
      </c>
      <c r="K10" s="31">
        <v>86</v>
      </c>
      <c r="L10" s="30">
        <f t="shared" ref="L10:L16" si="0">(J10*100)/K10</f>
        <v>0.22559351162790697</v>
      </c>
      <c r="M10" s="29"/>
    </row>
    <row r="11" spans="1:13" x14ac:dyDescent="0.25">
      <c r="A11" s="29" t="s">
        <v>91</v>
      </c>
      <c r="B11" s="29" t="s">
        <v>15</v>
      </c>
      <c r="C11" s="29" t="s">
        <v>110</v>
      </c>
      <c r="D11" s="29" t="s">
        <v>111</v>
      </c>
      <c r="E11" s="29">
        <v>11</v>
      </c>
      <c r="F11" s="29">
        <v>108138003</v>
      </c>
      <c r="G11" s="29" t="s">
        <v>32</v>
      </c>
      <c r="H11" s="29" t="s">
        <v>33</v>
      </c>
      <c r="I11" s="29" t="s">
        <v>0</v>
      </c>
      <c r="J11" s="30">
        <v>0.15842839</v>
      </c>
      <c r="K11" s="31">
        <v>86</v>
      </c>
      <c r="L11" s="30">
        <f t="shared" si="0"/>
        <v>0.18421905813953487</v>
      </c>
      <c r="M11" s="29"/>
    </row>
    <row r="12" spans="1:13" x14ac:dyDescent="0.25">
      <c r="A12" s="29" t="s">
        <v>30</v>
      </c>
      <c r="B12" s="29" t="s">
        <v>15</v>
      </c>
      <c r="C12" s="29" t="s">
        <v>112</v>
      </c>
      <c r="D12" s="29" t="s">
        <v>318</v>
      </c>
      <c r="E12" s="29">
        <v>11</v>
      </c>
      <c r="F12" s="29">
        <v>108142000</v>
      </c>
      <c r="G12" s="29" t="s">
        <v>32</v>
      </c>
      <c r="H12" s="29" t="s">
        <v>0</v>
      </c>
      <c r="I12" s="29" t="s">
        <v>33</v>
      </c>
      <c r="J12" s="30">
        <v>0.43582377</v>
      </c>
      <c r="K12" s="31">
        <v>94</v>
      </c>
      <c r="L12" s="30">
        <f t="shared" si="0"/>
        <v>0.46364230851063831</v>
      </c>
      <c r="M12" s="29"/>
    </row>
    <row r="13" spans="1:13" x14ac:dyDescent="0.25">
      <c r="A13" s="29" t="s">
        <v>30</v>
      </c>
      <c r="B13" s="29" t="s">
        <v>15</v>
      </c>
      <c r="C13" s="29" t="s">
        <v>124</v>
      </c>
      <c r="D13" s="29" t="s">
        <v>319</v>
      </c>
      <c r="E13" s="29">
        <v>11</v>
      </c>
      <c r="F13" s="29">
        <v>108206594</v>
      </c>
      <c r="G13" s="29" t="s">
        <v>32</v>
      </c>
      <c r="H13" s="29" t="s">
        <v>17</v>
      </c>
      <c r="I13" s="29" t="s">
        <v>38</v>
      </c>
      <c r="J13" s="30">
        <v>0.46273425000000001</v>
      </c>
      <c r="K13" s="31">
        <v>94</v>
      </c>
      <c r="L13" s="30">
        <f t="shared" si="0"/>
        <v>0.49227047872340429</v>
      </c>
      <c r="M13" s="29" t="s">
        <v>41</v>
      </c>
    </row>
    <row r="14" spans="1:13" x14ac:dyDescent="0.25">
      <c r="A14" s="29" t="s">
        <v>30</v>
      </c>
      <c r="B14" s="29" t="s">
        <v>15</v>
      </c>
      <c r="C14" s="29" t="s">
        <v>117</v>
      </c>
      <c r="D14" s="29"/>
      <c r="E14" s="29">
        <v>11</v>
      </c>
      <c r="F14" s="29">
        <v>108164184</v>
      </c>
      <c r="G14" s="29" t="s">
        <v>32</v>
      </c>
      <c r="H14" s="29" t="s">
        <v>38</v>
      </c>
      <c r="I14" s="29" t="s">
        <v>33</v>
      </c>
      <c r="J14" s="30">
        <v>0.50943400000000005</v>
      </c>
      <c r="K14" s="31">
        <v>94</v>
      </c>
      <c r="L14" s="30">
        <f t="shared" si="0"/>
        <v>0.54195106382978731</v>
      </c>
      <c r="M14" s="29" t="s">
        <v>41</v>
      </c>
    </row>
    <row r="15" spans="1:13" x14ac:dyDescent="0.25">
      <c r="A15" s="29" t="s">
        <v>121</v>
      </c>
      <c r="B15" s="29" t="s">
        <v>15</v>
      </c>
      <c r="C15" s="29" t="s">
        <v>123</v>
      </c>
      <c r="D15" s="29"/>
      <c r="E15" s="29">
        <v>11</v>
      </c>
      <c r="F15" s="29">
        <v>108202763</v>
      </c>
      <c r="G15" s="29" t="s">
        <v>32</v>
      </c>
      <c r="H15" s="29" t="s">
        <v>17</v>
      </c>
      <c r="I15" s="29" t="s">
        <v>33</v>
      </c>
      <c r="J15" s="30">
        <v>0.21611722</v>
      </c>
      <c r="K15" s="31">
        <v>97</v>
      </c>
      <c r="L15" s="30">
        <f t="shared" si="0"/>
        <v>0.22280125773195877</v>
      </c>
      <c r="M15" s="29"/>
    </row>
    <row r="16" spans="1:13" x14ac:dyDescent="0.25">
      <c r="A16" s="29" t="s">
        <v>121</v>
      </c>
      <c r="B16" s="29" t="s">
        <v>15</v>
      </c>
      <c r="C16" s="29" t="s">
        <v>122</v>
      </c>
      <c r="D16" s="29"/>
      <c r="E16" s="29">
        <v>11</v>
      </c>
      <c r="F16" s="29">
        <v>108186740</v>
      </c>
      <c r="G16" s="29" t="s">
        <v>32</v>
      </c>
      <c r="H16" s="29" t="s">
        <v>33</v>
      </c>
      <c r="I16" s="29" t="s">
        <v>0</v>
      </c>
      <c r="J16" s="30">
        <v>0.7</v>
      </c>
      <c r="K16" s="31">
        <v>97</v>
      </c>
      <c r="L16" s="30">
        <f t="shared" si="0"/>
        <v>0.72164948453608246</v>
      </c>
      <c r="M16" s="29"/>
    </row>
    <row r="17" spans="1:13" x14ac:dyDescent="0.25">
      <c r="A17" s="29" t="s">
        <v>80</v>
      </c>
      <c r="B17" s="29" t="s">
        <v>104</v>
      </c>
      <c r="C17" s="29" t="s">
        <v>106</v>
      </c>
      <c r="D17" s="29"/>
      <c r="E17" s="29">
        <v>11</v>
      </c>
      <c r="F17" s="29">
        <v>102206910</v>
      </c>
      <c r="G17" s="29" t="s">
        <v>32</v>
      </c>
      <c r="H17" s="29" t="s">
        <v>0</v>
      </c>
      <c r="I17" s="29" t="s">
        <v>38</v>
      </c>
      <c r="J17" s="30">
        <v>0.48133594000000002</v>
      </c>
      <c r="K17" s="31">
        <v>93</v>
      </c>
      <c r="L17" s="30">
        <v>0.51756552688172042</v>
      </c>
      <c r="M17" s="29"/>
    </row>
    <row r="18" spans="1:13" x14ac:dyDescent="0.25">
      <c r="A18" s="29" t="s">
        <v>103</v>
      </c>
      <c r="B18" s="29" t="s">
        <v>104</v>
      </c>
      <c r="C18" s="29" t="s">
        <v>105</v>
      </c>
      <c r="D18" s="29"/>
      <c r="E18" s="29">
        <v>11</v>
      </c>
      <c r="F18" s="29">
        <v>102206850</v>
      </c>
      <c r="G18" s="29" t="s">
        <v>32</v>
      </c>
      <c r="H18" s="29" t="s">
        <v>38</v>
      </c>
      <c r="I18" s="29" t="s">
        <v>0</v>
      </c>
      <c r="J18" s="30">
        <v>0.45</v>
      </c>
      <c r="K18" s="31">
        <v>93</v>
      </c>
      <c r="L18" s="30">
        <f>(J18*100)/K18</f>
        <v>0.4838709677419355</v>
      </c>
      <c r="M18" s="29"/>
    </row>
    <row r="19" spans="1:13" x14ac:dyDescent="0.25">
      <c r="A19" s="29" t="s">
        <v>39</v>
      </c>
      <c r="B19" s="29" t="s">
        <v>154</v>
      </c>
      <c r="C19" s="29" t="s">
        <v>155</v>
      </c>
      <c r="D19" s="29" t="s">
        <v>156</v>
      </c>
      <c r="E19" s="29">
        <v>7</v>
      </c>
      <c r="F19" s="29">
        <v>140453134</v>
      </c>
      <c r="G19" s="29" t="s">
        <v>32</v>
      </c>
      <c r="H19" s="29" t="s">
        <v>33</v>
      </c>
      <c r="I19" s="29" t="s">
        <v>0</v>
      </c>
      <c r="J19" s="30">
        <v>0.24299066</v>
      </c>
      <c r="K19" s="31">
        <v>91</v>
      </c>
      <c r="L19" s="30">
        <v>0.2670227032967033</v>
      </c>
      <c r="M19" s="29" t="s">
        <v>41</v>
      </c>
    </row>
    <row r="20" spans="1:13" x14ac:dyDescent="0.25">
      <c r="A20" s="29" t="s">
        <v>80</v>
      </c>
      <c r="B20" s="29" t="s">
        <v>14</v>
      </c>
      <c r="C20" s="29" t="s">
        <v>102</v>
      </c>
      <c r="D20" s="29"/>
      <c r="E20" s="29">
        <v>15</v>
      </c>
      <c r="F20" s="29">
        <v>93515020</v>
      </c>
      <c r="G20" s="29" t="s">
        <v>32</v>
      </c>
      <c r="H20" s="29" t="s">
        <v>38</v>
      </c>
      <c r="I20" s="29" t="s">
        <v>17</v>
      </c>
      <c r="J20" s="30">
        <v>0.33844714999999997</v>
      </c>
      <c r="K20" s="31">
        <v>93</v>
      </c>
      <c r="L20" s="30">
        <v>0.3639216666666667</v>
      </c>
      <c r="M20" s="29" t="s">
        <v>41</v>
      </c>
    </row>
    <row r="21" spans="1:13" x14ac:dyDescent="0.25">
      <c r="A21" s="29" t="s">
        <v>100</v>
      </c>
      <c r="B21" s="29" t="s">
        <v>14</v>
      </c>
      <c r="C21" s="29" t="s">
        <v>101</v>
      </c>
      <c r="D21" s="29"/>
      <c r="E21" s="29">
        <v>15</v>
      </c>
      <c r="F21" s="29">
        <v>93489339</v>
      </c>
      <c r="G21" s="29" t="s">
        <v>76</v>
      </c>
      <c r="H21" s="29" t="s">
        <v>38</v>
      </c>
      <c r="I21" s="29" t="s">
        <v>33</v>
      </c>
      <c r="J21" s="30">
        <v>0.48135966000000002</v>
      </c>
      <c r="K21" s="31">
        <v>96</v>
      </c>
      <c r="L21" s="30">
        <f>(J21*100)/K21</f>
        <v>0.50141631250000007</v>
      </c>
      <c r="M21" s="29"/>
    </row>
    <row r="22" spans="1:13" x14ac:dyDescent="0.25">
      <c r="A22" s="29" t="s">
        <v>131</v>
      </c>
      <c r="B22" s="29" t="s">
        <v>1</v>
      </c>
      <c r="C22" s="29" t="s">
        <v>132</v>
      </c>
      <c r="D22" s="29"/>
      <c r="E22" s="29">
        <v>8</v>
      </c>
      <c r="F22" s="29">
        <v>113308128</v>
      </c>
      <c r="G22" s="29" t="s">
        <v>32</v>
      </c>
      <c r="H22" s="29" t="s">
        <v>33</v>
      </c>
      <c r="I22" s="29" t="s">
        <v>17</v>
      </c>
      <c r="J22" s="30">
        <v>0.26105564999999997</v>
      </c>
      <c r="K22" s="31">
        <v>0</v>
      </c>
      <c r="L22" s="30">
        <v>0.26</v>
      </c>
      <c r="M22" s="29" t="s">
        <v>41</v>
      </c>
    </row>
    <row r="23" spans="1:13" x14ac:dyDescent="0.25">
      <c r="A23" s="29" t="s">
        <v>96</v>
      </c>
      <c r="B23" s="29" t="s">
        <v>1</v>
      </c>
      <c r="C23" s="29" t="s">
        <v>129</v>
      </c>
      <c r="D23" s="29"/>
      <c r="E23" s="29">
        <v>8</v>
      </c>
      <c r="F23" s="29">
        <v>113237069</v>
      </c>
      <c r="G23" s="29" t="s">
        <v>32</v>
      </c>
      <c r="H23" s="29" t="s">
        <v>38</v>
      </c>
      <c r="I23" s="29" t="s">
        <v>0</v>
      </c>
      <c r="J23" s="30">
        <v>0.58634143999999999</v>
      </c>
      <c r="K23" s="31">
        <v>73</v>
      </c>
      <c r="L23" s="30">
        <f>(J23*100)/K23</f>
        <v>0.80320745205479449</v>
      </c>
      <c r="M23" s="29"/>
    </row>
    <row r="24" spans="1:13" x14ac:dyDescent="0.25">
      <c r="A24" s="29" t="s">
        <v>80</v>
      </c>
      <c r="B24" s="29" t="s">
        <v>1</v>
      </c>
      <c r="C24" s="29" t="s">
        <v>134</v>
      </c>
      <c r="D24" s="29"/>
      <c r="E24" s="29">
        <v>8</v>
      </c>
      <c r="F24" s="29">
        <v>113694815</v>
      </c>
      <c r="G24" s="29" t="s">
        <v>32</v>
      </c>
      <c r="H24" s="29" t="s">
        <v>38</v>
      </c>
      <c r="I24" s="29" t="s">
        <v>17</v>
      </c>
      <c r="J24" s="30">
        <v>0.33563747999999999</v>
      </c>
      <c r="K24" s="31">
        <v>93</v>
      </c>
      <c r="L24" s="30">
        <v>0.36090051612903223</v>
      </c>
      <c r="M24" s="29"/>
    </row>
    <row r="25" spans="1:13" x14ac:dyDescent="0.25">
      <c r="A25" s="29" t="s">
        <v>100</v>
      </c>
      <c r="B25" s="29" t="s">
        <v>1</v>
      </c>
      <c r="C25" s="29" t="s">
        <v>133</v>
      </c>
      <c r="D25" s="29"/>
      <c r="E25" s="29">
        <v>8</v>
      </c>
      <c r="F25" s="29">
        <v>113418809</v>
      </c>
      <c r="G25" s="29" t="s">
        <v>32</v>
      </c>
      <c r="H25" s="29" t="s">
        <v>0</v>
      </c>
      <c r="I25" s="29" t="s">
        <v>33</v>
      </c>
      <c r="J25" s="30">
        <v>0.5</v>
      </c>
      <c r="K25" s="31">
        <v>96</v>
      </c>
      <c r="L25" s="30">
        <f>(J25*100)/K25</f>
        <v>0.52083333333333337</v>
      </c>
      <c r="M25" s="29"/>
    </row>
    <row r="26" spans="1:13" x14ac:dyDescent="0.25">
      <c r="A26" s="29" t="s">
        <v>64</v>
      </c>
      <c r="B26" s="29" t="s">
        <v>1</v>
      </c>
      <c r="C26" s="29" t="s">
        <v>130</v>
      </c>
      <c r="D26" s="29"/>
      <c r="E26" s="29">
        <v>8</v>
      </c>
      <c r="F26" s="29">
        <v>113303864</v>
      </c>
      <c r="G26" s="29" t="s">
        <v>32</v>
      </c>
      <c r="H26" s="29" t="s">
        <v>33</v>
      </c>
      <c r="I26" s="29" t="s">
        <v>0</v>
      </c>
      <c r="J26" s="30">
        <v>0.05</v>
      </c>
      <c r="K26" s="31">
        <v>98</v>
      </c>
      <c r="L26" s="30">
        <v>5.1020408163265307E-2</v>
      </c>
      <c r="M26" s="29"/>
    </row>
    <row r="27" spans="1:13" x14ac:dyDescent="0.25">
      <c r="A27" s="29" t="s">
        <v>64</v>
      </c>
      <c r="B27" s="29" t="s">
        <v>65</v>
      </c>
      <c r="C27" s="148" t="s">
        <v>322</v>
      </c>
      <c r="D27" s="29"/>
      <c r="E27" s="29" t="s">
        <v>66</v>
      </c>
      <c r="F27" s="29">
        <v>41203031</v>
      </c>
      <c r="G27" s="29" t="s">
        <v>67</v>
      </c>
      <c r="H27" s="29" t="s">
        <v>68</v>
      </c>
      <c r="I27" s="29" t="s">
        <v>17</v>
      </c>
      <c r="J27" s="30">
        <v>0.37755555000000002</v>
      </c>
      <c r="K27" s="31">
        <v>98</v>
      </c>
      <c r="L27" s="30">
        <v>0.38526076530612247</v>
      </c>
      <c r="M27" s="29"/>
    </row>
    <row r="28" spans="1:13" x14ac:dyDescent="0.25">
      <c r="A28" s="29" t="s">
        <v>69</v>
      </c>
      <c r="B28" s="29" t="s">
        <v>65</v>
      </c>
      <c r="C28" s="148" t="s">
        <v>323</v>
      </c>
      <c r="D28" s="29"/>
      <c r="E28" s="29" t="s">
        <v>66</v>
      </c>
      <c r="F28" s="29">
        <v>41205487</v>
      </c>
      <c r="G28" s="29" t="s">
        <v>67</v>
      </c>
      <c r="H28" s="29" t="s">
        <v>70</v>
      </c>
      <c r="I28" s="29" t="s">
        <v>17</v>
      </c>
      <c r="J28" s="30">
        <v>0.9</v>
      </c>
      <c r="K28" s="31">
        <v>93</v>
      </c>
      <c r="L28" s="30">
        <v>0.967741935483871</v>
      </c>
      <c r="M28" s="29"/>
    </row>
    <row r="29" spans="1:13" x14ac:dyDescent="0.25">
      <c r="A29" s="29" t="s">
        <v>94</v>
      </c>
      <c r="B29" s="29" t="s">
        <v>11</v>
      </c>
      <c r="C29" s="29" t="s">
        <v>95</v>
      </c>
      <c r="D29" s="29" t="s">
        <v>274</v>
      </c>
      <c r="E29" s="29">
        <v>10</v>
      </c>
      <c r="F29" s="29">
        <v>64573332</v>
      </c>
      <c r="G29" s="29" t="s">
        <v>32</v>
      </c>
      <c r="H29" s="29" t="s">
        <v>0</v>
      </c>
      <c r="I29" s="29" t="s">
        <v>33</v>
      </c>
      <c r="J29" s="30">
        <v>0.34</v>
      </c>
      <c r="K29" s="31">
        <v>56</v>
      </c>
      <c r="L29" s="30">
        <f>(J29*100)/K29</f>
        <v>0.6071428571428571</v>
      </c>
      <c r="M29" s="29"/>
    </row>
    <row r="30" spans="1:13" x14ac:dyDescent="0.25">
      <c r="A30" s="29" t="s">
        <v>92</v>
      </c>
      <c r="B30" s="29" t="s">
        <v>11</v>
      </c>
      <c r="C30" s="29" t="s">
        <v>93</v>
      </c>
      <c r="D30" s="29" t="s">
        <v>277</v>
      </c>
      <c r="E30" s="29">
        <v>10</v>
      </c>
      <c r="F30" s="29">
        <v>64573248</v>
      </c>
      <c r="G30" s="29" t="s">
        <v>32</v>
      </c>
      <c r="H30" s="29" t="s">
        <v>38</v>
      </c>
      <c r="I30" s="29" t="s">
        <v>33</v>
      </c>
      <c r="J30" s="30">
        <v>0.46</v>
      </c>
      <c r="K30" s="33">
        <v>79</v>
      </c>
      <c r="L30" s="34">
        <f>(J30*100)/K30</f>
        <v>0.58227848101265822</v>
      </c>
      <c r="M30" s="35"/>
    </row>
    <row r="31" spans="1:13" x14ac:dyDescent="0.25">
      <c r="A31" s="29" t="s">
        <v>96</v>
      </c>
      <c r="B31" s="29" t="s">
        <v>11</v>
      </c>
      <c r="C31" s="29" t="s">
        <v>95</v>
      </c>
      <c r="D31" s="29" t="s">
        <v>275</v>
      </c>
      <c r="E31" s="29">
        <v>10</v>
      </c>
      <c r="F31" s="29">
        <v>64573332</v>
      </c>
      <c r="G31" s="29" t="s">
        <v>32</v>
      </c>
      <c r="H31" s="29" t="s">
        <v>0</v>
      </c>
      <c r="I31" s="29" t="s">
        <v>33</v>
      </c>
      <c r="J31" s="30">
        <v>0.35</v>
      </c>
      <c r="K31" s="31">
        <v>73</v>
      </c>
      <c r="L31" s="30">
        <f>(J31*100)/K31</f>
        <v>0.47945205479452052</v>
      </c>
      <c r="M31" s="29"/>
    </row>
    <row r="32" spans="1:13" x14ac:dyDescent="0.25">
      <c r="A32" s="29" t="s">
        <v>97</v>
      </c>
      <c r="B32" s="29" t="s">
        <v>11</v>
      </c>
      <c r="C32" s="29" t="s">
        <v>95</v>
      </c>
      <c r="D32" s="29" t="s">
        <v>276</v>
      </c>
      <c r="E32" s="29">
        <v>10</v>
      </c>
      <c r="F32" s="29">
        <v>64573332</v>
      </c>
      <c r="G32" s="29" t="s">
        <v>32</v>
      </c>
      <c r="H32" s="29" t="s">
        <v>0</v>
      </c>
      <c r="I32" s="29" t="s">
        <v>33</v>
      </c>
      <c r="J32" s="30">
        <v>0.44</v>
      </c>
      <c r="K32" s="31">
        <v>93</v>
      </c>
      <c r="L32" s="30">
        <f>(J32*100)/K32</f>
        <v>0.4731182795698925</v>
      </c>
      <c r="M32" s="29"/>
    </row>
    <row r="33" spans="1:14" x14ac:dyDescent="0.25">
      <c r="A33" s="29" t="s">
        <v>131</v>
      </c>
      <c r="B33" s="29" t="s">
        <v>2</v>
      </c>
      <c r="C33" s="29" t="s">
        <v>162</v>
      </c>
      <c r="D33" s="29"/>
      <c r="E33" s="29">
        <v>4</v>
      </c>
      <c r="F33" s="29">
        <v>153249385</v>
      </c>
      <c r="G33" s="29" t="s">
        <v>32</v>
      </c>
      <c r="H33" s="29" t="s">
        <v>38</v>
      </c>
      <c r="I33" s="29" t="s">
        <v>17</v>
      </c>
      <c r="J33" s="30">
        <v>0.19490695</v>
      </c>
      <c r="K33" s="31">
        <v>20</v>
      </c>
      <c r="L33" s="30">
        <v>0.97453474999999989</v>
      </c>
      <c r="M33" s="29" t="s">
        <v>41</v>
      </c>
    </row>
    <row r="34" spans="1:14" x14ac:dyDescent="0.25">
      <c r="A34" s="29" t="s">
        <v>113</v>
      </c>
      <c r="B34" s="29" t="s">
        <v>2</v>
      </c>
      <c r="C34" s="29" t="s">
        <v>161</v>
      </c>
      <c r="D34" s="29"/>
      <c r="E34" s="29">
        <v>4</v>
      </c>
      <c r="F34" s="29">
        <v>153245456</v>
      </c>
      <c r="G34" s="29" t="s">
        <v>32</v>
      </c>
      <c r="H34" s="29" t="s">
        <v>0</v>
      </c>
      <c r="I34" s="29" t="s">
        <v>17</v>
      </c>
      <c r="J34" s="30">
        <v>0.44024605</v>
      </c>
      <c r="K34" s="31">
        <v>91</v>
      </c>
      <c r="L34" s="30">
        <v>0.48378686813186816</v>
      </c>
      <c r="M34" s="29"/>
    </row>
    <row r="35" spans="1:14" x14ac:dyDescent="0.25">
      <c r="A35" s="29" t="s">
        <v>78</v>
      </c>
      <c r="B35" s="29" t="s">
        <v>2</v>
      </c>
      <c r="C35" s="29" t="s">
        <v>163</v>
      </c>
      <c r="D35" s="29"/>
      <c r="E35" s="29">
        <v>4</v>
      </c>
      <c r="F35" s="29">
        <v>153250873</v>
      </c>
      <c r="G35" s="29" t="s">
        <v>32</v>
      </c>
      <c r="H35" s="29" t="s">
        <v>0</v>
      </c>
      <c r="I35" s="29" t="s">
        <v>33</v>
      </c>
      <c r="J35" s="30">
        <v>0.21276596</v>
      </c>
      <c r="K35" s="31">
        <v>97</v>
      </c>
      <c r="L35" s="30">
        <f>(J35*100)/K35</f>
        <v>0.21934635051546394</v>
      </c>
      <c r="M35" s="29" t="s">
        <v>41</v>
      </c>
    </row>
    <row r="36" spans="1:14" x14ac:dyDescent="0.25">
      <c r="A36" s="29" t="s">
        <v>172</v>
      </c>
      <c r="B36" s="29" t="s">
        <v>170</v>
      </c>
      <c r="C36" s="29" t="s">
        <v>173</v>
      </c>
      <c r="D36" s="29"/>
      <c r="E36" s="29">
        <v>3</v>
      </c>
      <c r="F36" s="29">
        <v>183273275</v>
      </c>
      <c r="G36" s="29" t="s">
        <v>32</v>
      </c>
      <c r="H36" s="29" t="s">
        <v>17</v>
      </c>
      <c r="I36" s="29" t="s">
        <v>33</v>
      </c>
      <c r="J36" s="30">
        <v>0.41758242000000001</v>
      </c>
      <c r="K36" s="31">
        <v>95</v>
      </c>
      <c r="L36" s="30">
        <v>0.43956044210526318</v>
      </c>
      <c r="M36" s="29"/>
    </row>
    <row r="37" spans="1:14" x14ac:dyDescent="0.25">
      <c r="A37" s="29" t="s">
        <v>172</v>
      </c>
      <c r="B37" s="29" t="s">
        <v>170</v>
      </c>
      <c r="C37" s="29" t="s">
        <v>174</v>
      </c>
      <c r="D37" s="29"/>
      <c r="E37" s="29">
        <v>3</v>
      </c>
      <c r="F37" s="29">
        <v>183273279</v>
      </c>
      <c r="G37" s="29" t="s">
        <v>32</v>
      </c>
      <c r="H37" s="29" t="s">
        <v>17</v>
      </c>
      <c r="I37" s="29" t="s">
        <v>0</v>
      </c>
      <c r="J37" s="30">
        <v>0.52941179999999999</v>
      </c>
      <c r="K37" s="31">
        <v>95</v>
      </c>
      <c r="L37" s="30">
        <v>0.55727557894736834</v>
      </c>
      <c r="M37" s="29"/>
    </row>
    <row r="38" spans="1:14" x14ac:dyDescent="0.25">
      <c r="A38" s="29" t="s">
        <v>157</v>
      </c>
      <c r="B38" s="29" t="s">
        <v>170</v>
      </c>
      <c r="C38" s="29" t="s">
        <v>171</v>
      </c>
      <c r="D38" s="29"/>
      <c r="E38" s="29">
        <v>3</v>
      </c>
      <c r="F38" s="29">
        <v>183273201</v>
      </c>
      <c r="G38" s="29" t="s">
        <v>32</v>
      </c>
      <c r="H38" s="29" t="s">
        <v>38</v>
      </c>
      <c r="I38" s="29" t="s">
        <v>17</v>
      </c>
      <c r="J38" s="30">
        <v>0.46474283999999999</v>
      </c>
      <c r="K38" s="31">
        <v>89</v>
      </c>
      <c r="L38" s="30">
        <f>(J38*100)/K38</f>
        <v>0.52218296629213479</v>
      </c>
      <c r="M38" s="29"/>
    </row>
    <row r="39" spans="1:14" x14ac:dyDescent="0.25">
      <c r="A39" s="29" t="s">
        <v>107</v>
      </c>
      <c r="B39" s="29" t="s">
        <v>3</v>
      </c>
      <c r="C39" s="29" t="s">
        <v>160</v>
      </c>
      <c r="D39" s="29"/>
      <c r="E39" s="29">
        <v>2</v>
      </c>
      <c r="F39" s="29">
        <v>141625260</v>
      </c>
      <c r="G39" s="29" t="s">
        <v>32</v>
      </c>
      <c r="H39" s="29" t="s">
        <v>38</v>
      </c>
      <c r="I39" s="29" t="s">
        <v>0</v>
      </c>
      <c r="J39" s="30">
        <v>0.42764016999999999</v>
      </c>
      <c r="K39" s="31">
        <v>97</v>
      </c>
      <c r="L39" s="30">
        <f>(J39*100)/K39</f>
        <v>0.44086615463917522</v>
      </c>
      <c r="M39" s="29"/>
    </row>
    <row r="40" spans="1:14" x14ac:dyDescent="0.25">
      <c r="A40" s="29" t="s">
        <v>157</v>
      </c>
      <c r="B40" s="29" t="s">
        <v>3</v>
      </c>
      <c r="C40" s="29" t="s">
        <v>158</v>
      </c>
      <c r="D40" s="29"/>
      <c r="E40" s="29">
        <v>2</v>
      </c>
      <c r="F40" s="29">
        <v>140990775</v>
      </c>
      <c r="G40" s="29" t="s">
        <v>32</v>
      </c>
      <c r="H40" s="29" t="s">
        <v>33</v>
      </c>
      <c r="I40" s="29" t="s">
        <v>0</v>
      </c>
      <c r="J40" s="30">
        <v>0.50723534999999997</v>
      </c>
      <c r="K40" s="31">
        <v>89</v>
      </c>
      <c r="L40" s="30">
        <f>(J40*100)/K40</f>
        <v>0.56992735955056173</v>
      </c>
      <c r="M40" s="29"/>
    </row>
    <row r="41" spans="1:14" x14ac:dyDescent="0.25">
      <c r="A41" s="29" t="s">
        <v>78</v>
      </c>
      <c r="B41" s="29" t="s">
        <v>3</v>
      </c>
      <c r="C41" s="29" t="s">
        <v>159</v>
      </c>
      <c r="D41" s="29"/>
      <c r="E41" s="29">
        <v>2</v>
      </c>
      <c r="F41" s="29">
        <v>141597562</v>
      </c>
      <c r="G41" s="29" t="s">
        <v>32</v>
      </c>
      <c r="H41" s="29" t="s">
        <v>17</v>
      </c>
      <c r="I41" s="29" t="s">
        <v>38</v>
      </c>
      <c r="J41" s="30">
        <v>0.42028984000000003</v>
      </c>
      <c r="K41" s="31">
        <v>97</v>
      </c>
      <c r="L41" s="30">
        <f>(J41*100)/K41</f>
        <v>0.43328849484536086</v>
      </c>
      <c r="M41" s="29"/>
    </row>
    <row r="42" spans="1:14" x14ac:dyDescent="0.25">
      <c r="A42" s="29" t="s">
        <v>63</v>
      </c>
      <c r="B42" s="29" t="s">
        <v>60</v>
      </c>
      <c r="C42" s="29" t="s">
        <v>61</v>
      </c>
      <c r="D42" s="29" t="s">
        <v>62</v>
      </c>
      <c r="E42" s="29">
        <v>3</v>
      </c>
      <c r="F42" s="29">
        <v>38182641</v>
      </c>
      <c r="G42" s="29" t="s">
        <v>32</v>
      </c>
      <c r="H42" s="29" t="s">
        <v>33</v>
      </c>
      <c r="I42" s="29" t="s">
        <v>0</v>
      </c>
      <c r="J42" s="30">
        <v>0.40664798000000002</v>
      </c>
      <c r="K42" s="31">
        <v>78</v>
      </c>
      <c r="L42" s="30">
        <v>0.52134356410256422</v>
      </c>
      <c r="M42" s="29" t="s">
        <v>41</v>
      </c>
    </row>
    <row r="43" spans="1:14" x14ac:dyDescent="0.25">
      <c r="A43" s="29" t="s">
        <v>59</v>
      </c>
      <c r="B43" s="37" t="s">
        <v>60</v>
      </c>
      <c r="C43" s="37" t="s">
        <v>61</v>
      </c>
      <c r="D43" s="29" t="s">
        <v>62</v>
      </c>
      <c r="E43" s="37">
        <v>3</v>
      </c>
      <c r="F43" s="37">
        <v>38182641</v>
      </c>
      <c r="G43" s="29" t="s">
        <v>32</v>
      </c>
      <c r="H43" s="37" t="s">
        <v>33</v>
      </c>
      <c r="I43" s="37" t="s">
        <v>0</v>
      </c>
      <c r="J43" s="38">
        <v>0.50443289999999996</v>
      </c>
      <c r="K43" s="39">
        <v>95</v>
      </c>
      <c r="L43" s="38">
        <v>0.53098199999999995</v>
      </c>
      <c r="M43" s="29"/>
    </row>
    <row r="44" spans="1:14" x14ac:dyDescent="0.25">
      <c r="A44" s="29" t="s">
        <v>71</v>
      </c>
      <c r="B44" s="29" t="s">
        <v>4</v>
      </c>
      <c r="C44" s="37" t="s">
        <v>284</v>
      </c>
      <c r="D44" s="29" t="s">
        <v>282</v>
      </c>
      <c r="E44" s="144">
        <v>6</v>
      </c>
      <c r="F44" s="144">
        <v>44232738</v>
      </c>
      <c r="G44" s="29" t="s">
        <v>67</v>
      </c>
      <c r="H44" s="144" t="s">
        <v>77</v>
      </c>
      <c r="I44" s="144" t="s">
        <v>33</v>
      </c>
      <c r="J44" s="36">
        <v>0.35</v>
      </c>
      <c r="K44" s="145">
        <v>80</v>
      </c>
      <c r="L44" s="36">
        <v>0.4375</v>
      </c>
      <c r="M44" s="29" t="s">
        <v>41</v>
      </c>
    </row>
    <row r="45" spans="1:14" x14ac:dyDescent="0.25">
      <c r="A45" s="29" t="s">
        <v>74</v>
      </c>
      <c r="B45" s="29" t="s">
        <v>4</v>
      </c>
      <c r="C45" s="29" t="s">
        <v>75</v>
      </c>
      <c r="D45" s="29"/>
      <c r="E45" s="29">
        <v>6</v>
      </c>
      <c r="F45" s="29">
        <v>44228247</v>
      </c>
      <c r="G45" s="29" t="s">
        <v>76</v>
      </c>
      <c r="H45" s="29" t="s">
        <v>38</v>
      </c>
      <c r="I45" s="29" t="s">
        <v>17</v>
      </c>
      <c r="J45" s="30">
        <v>0.30099730000000002</v>
      </c>
      <c r="K45" s="31">
        <v>60</v>
      </c>
      <c r="L45" s="30">
        <v>0.50166216666666663</v>
      </c>
      <c r="M45" s="29"/>
    </row>
    <row r="46" spans="1:14" s="88" customFormat="1" x14ac:dyDescent="0.25">
      <c r="A46" s="29" t="s">
        <v>78</v>
      </c>
      <c r="B46" s="29" t="s">
        <v>4</v>
      </c>
      <c r="C46" s="37" t="s">
        <v>284</v>
      </c>
      <c r="D46" s="29" t="s">
        <v>283</v>
      </c>
      <c r="E46" s="29">
        <v>6</v>
      </c>
      <c r="F46" s="29">
        <v>44232738</v>
      </c>
      <c r="G46" s="29" t="s">
        <v>67</v>
      </c>
      <c r="H46" s="29" t="s">
        <v>77</v>
      </c>
      <c r="I46" s="29" t="s">
        <v>33</v>
      </c>
      <c r="J46" s="30">
        <v>0.1352497643732328</v>
      </c>
      <c r="K46" s="31">
        <v>97</v>
      </c>
      <c r="L46" s="30">
        <f>(J46*100)/K46</f>
        <v>0.13943274677652867</v>
      </c>
      <c r="M46" s="29"/>
      <c r="N46" s="25"/>
    </row>
    <row r="47" spans="1:14" x14ac:dyDescent="0.25">
      <c r="A47" s="29" t="s">
        <v>82</v>
      </c>
      <c r="B47" s="29" t="s">
        <v>5</v>
      </c>
      <c r="C47" s="37" t="s">
        <v>285</v>
      </c>
      <c r="D47" s="29" t="s">
        <v>286</v>
      </c>
      <c r="E47" s="29">
        <v>9</v>
      </c>
      <c r="F47" s="29">
        <v>139390648</v>
      </c>
      <c r="G47" s="29" t="s">
        <v>67</v>
      </c>
      <c r="H47" s="29" t="s">
        <v>143</v>
      </c>
      <c r="I47" s="29" t="s">
        <v>0</v>
      </c>
      <c r="J47" s="30">
        <v>0.31</v>
      </c>
      <c r="K47" s="31">
        <v>91</v>
      </c>
      <c r="L47" s="30">
        <v>0.34065934065934067</v>
      </c>
      <c r="M47" s="29"/>
    </row>
    <row r="48" spans="1:14" x14ac:dyDescent="0.25">
      <c r="A48" s="29" t="s">
        <v>42</v>
      </c>
      <c r="B48" s="29" t="s">
        <v>5</v>
      </c>
      <c r="C48" s="37" t="s">
        <v>285</v>
      </c>
      <c r="D48" s="29" t="s">
        <v>286</v>
      </c>
      <c r="E48" s="29">
        <v>9</v>
      </c>
      <c r="F48" s="29">
        <v>139390648</v>
      </c>
      <c r="G48" s="29" t="s">
        <v>67</v>
      </c>
      <c r="H48" s="29" t="s">
        <v>143</v>
      </c>
      <c r="I48" s="29" t="s">
        <v>0</v>
      </c>
      <c r="J48" s="30">
        <v>0.47</v>
      </c>
      <c r="K48" s="31">
        <v>91</v>
      </c>
      <c r="L48" s="30">
        <v>0.51648351648351654</v>
      </c>
      <c r="M48" s="29"/>
    </row>
    <row r="49" spans="1:14" x14ac:dyDescent="0.25">
      <c r="A49" s="29" t="s">
        <v>92</v>
      </c>
      <c r="B49" s="29" t="s">
        <v>5</v>
      </c>
      <c r="C49" s="37" t="s">
        <v>285</v>
      </c>
      <c r="D49" s="29" t="s">
        <v>286</v>
      </c>
      <c r="E49" s="29">
        <v>9</v>
      </c>
      <c r="F49" s="29">
        <v>139390648</v>
      </c>
      <c r="G49" s="29" t="s">
        <v>67</v>
      </c>
      <c r="H49" s="29" t="s">
        <v>143</v>
      </c>
      <c r="I49" s="29" t="s">
        <v>0</v>
      </c>
      <c r="J49" s="30">
        <v>0.43</v>
      </c>
      <c r="K49" s="31">
        <v>79</v>
      </c>
      <c r="L49" s="30">
        <v>0.54430379746835444</v>
      </c>
      <c r="M49" s="29" t="s">
        <v>41</v>
      </c>
    </row>
    <row r="50" spans="1:14" x14ac:dyDescent="0.25">
      <c r="A50" s="29" t="s">
        <v>149</v>
      </c>
      <c r="B50" s="29" t="s">
        <v>5</v>
      </c>
      <c r="C50" s="29" t="s">
        <v>150</v>
      </c>
      <c r="D50" s="29"/>
      <c r="E50" s="29">
        <v>9</v>
      </c>
      <c r="F50" s="29">
        <v>139391053</v>
      </c>
      <c r="G50" s="29" t="s">
        <v>32</v>
      </c>
      <c r="H50" s="29" t="s">
        <v>0</v>
      </c>
      <c r="I50" s="29" t="s">
        <v>17</v>
      </c>
      <c r="J50" s="30">
        <v>0.42987671</v>
      </c>
      <c r="K50" s="31">
        <v>92</v>
      </c>
      <c r="L50" s="30">
        <v>0.46725729347826084</v>
      </c>
      <c r="M50" s="29" t="s">
        <v>41</v>
      </c>
    </row>
    <row r="51" spans="1:14" x14ac:dyDescent="0.25">
      <c r="A51" s="29" t="s">
        <v>135</v>
      </c>
      <c r="B51" s="29" t="s">
        <v>5</v>
      </c>
      <c r="C51" s="37" t="s">
        <v>285</v>
      </c>
      <c r="D51" s="29" t="s">
        <v>286</v>
      </c>
      <c r="E51" s="29">
        <v>9</v>
      </c>
      <c r="F51" s="29">
        <v>139390648</v>
      </c>
      <c r="G51" s="29" t="s">
        <v>67</v>
      </c>
      <c r="H51" s="29" t="s">
        <v>143</v>
      </c>
      <c r="I51" s="29" t="s">
        <v>0</v>
      </c>
      <c r="J51" s="30">
        <v>0.54681139999999995</v>
      </c>
      <c r="K51" s="31">
        <v>93</v>
      </c>
      <c r="L51" s="30">
        <v>0.58796924731182787</v>
      </c>
      <c r="M51" s="29"/>
    </row>
    <row r="52" spans="1:14" x14ac:dyDescent="0.25">
      <c r="A52" s="29" t="s">
        <v>36</v>
      </c>
      <c r="B52" s="29" t="s">
        <v>5</v>
      </c>
      <c r="C52" s="37" t="s">
        <v>285</v>
      </c>
      <c r="D52" s="29" t="s">
        <v>286</v>
      </c>
      <c r="E52" s="29">
        <v>9</v>
      </c>
      <c r="F52" s="29">
        <v>139390648</v>
      </c>
      <c r="G52" s="29" t="s">
        <v>67</v>
      </c>
      <c r="H52" s="29" t="s">
        <v>143</v>
      </c>
      <c r="I52" s="29" t="s">
        <v>0</v>
      </c>
      <c r="J52" s="30">
        <v>0.51348835000000004</v>
      </c>
      <c r="K52" s="31">
        <v>94</v>
      </c>
      <c r="L52" s="30">
        <v>0.54626420212765958</v>
      </c>
      <c r="M52" s="29"/>
    </row>
    <row r="53" spans="1:14" x14ac:dyDescent="0.25">
      <c r="A53" s="29" t="s">
        <v>55</v>
      </c>
      <c r="B53" s="29" t="s">
        <v>5</v>
      </c>
      <c r="C53" s="29" t="s">
        <v>153</v>
      </c>
      <c r="D53" s="29"/>
      <c r="E53" s="29">
        <v>9</v>
      </c>
      <c r="F53" s="29">
        <v>139408965</v>
      </c>
      <c r="G53" s="29" t="s">
        <v>32</v>
      </c>
      <c r="H53" s="29" t="s">
        <v>33</v>
      </c>
      <c r="I53" s="29" t="s">
        <v>0</v>
      </c>
      <c r="J53" s="30">
        <v>0.45706980000000003</v>
      </c>
      <c r="K53" s="31">
        <v>89</v>
      </c>
      <c r="L53" s="30">
        <f>(J53*100)/K53</f>
        <v>0.51356157303370786</v>
      </c>
      <c r="M53" s="29"/>
    </row>
    <row r="54" spans="1:14" x14ac:dyDescent="0.25">
      <c r="A54" s="89" t="s">
        <v>78</v>
      </c>
      <c r="B54" s="89" t="s">
        <v>5</v>
      </c>
      <c r="C54" s="149" t="s">
        <v>285</v>
      </c>
      <c r="D54" s="89" t="s">
        <v>286</v>
      </c>
      <c r="E54" s="89">
        <v>9</v>
      </c>
      <c r="F54" s="89">
        <v>139390648</v>
      </c>
      <c r="G54" s="29" t="s">
        <v>67</v>
      </c>
      <c r="H54" s="89" t="s">
        <v>143</v>
      </c>
      <c r="I54" s="89" t="s">
        <v>0</v>
      </c>
      <c r="J54" s="146">
        <v>0.15</v>
      </c>
      <c r="K54" s="147">
        <v>97</v>
      </c>
      <c r="L54" s="30">
        <f>(J54*100)/K54</f>
        <v>0.15463917525773196</v>
      </c>
      <c r="M54" s="87"/>
    </row>
    <row r="55" spans="1:14" x14ac:dyDescent="0.25">
      <c r="A55" s="29" t="s">
        <v>79</v>
      </c>
      <c r="B55" s="29" t="s">
        <v>5</v>
      </c>
      <c r="C55" s="37" t="s">
        <v>285</v>
      </c>
      <c r="D55" s="29" t="s">
        <v>286</v>
      </c>
      <c r="E55" s="29">
        <v>9</v>
      </c>
      <c r="F55" s="29">
        <v>139390648</v>
      </c>
      <c r="G55" s="29" t="s">
        <v>67</v>
      </c>
      <c r="H55" s="29" t="s">
        <v>143</v>
      </c>
      <c r="I55" s="29" t="s">
        <v>0</v>
      </c>
      <c r="J55" s="30">
        <v>0.39467594</v>
      </c>
      <c r="K55" s="31">
        <v>92</v>
      </c>
      <c r="L55" s="30">
        <f>(J55*100)/K55</f>
        <v>0.42899558695652174</v>
      </c>
      <c r="M55" s="29"/>
    </row>
    <row r="56" spans="1:14" x14ac:dyDescent="0.25">
      <c r="A56" s="29" t="s">
        <v>121</v>
      </c>
      <c r="B56" s="29" t="s">
        <v>5</v>
      </c>
      <c r="C56" s="37" t="s">
        <v>285</v>
      </c>
      <c r="D56" s="29" t="s">
        <v>286</v>
      </c>
      <c r="E56" s="29">
        <v>9</v>
      </c>
      <c r="F56" s="29">
        <v>139390648</v>
      </c>
      <c r="G56" s="29" t="s">
        <v>67</v>
      </c>
      <c r="H56" s="29" t="s">
        <v>143</v>
      </c>
      <c r="I56" s="29" t="s">
        <v>0</v>
      </c>
      <c r="J56" s="30">
        <v>8.3164300202839755E-2</v>
      </c>
      <c r="K56" s="31">
        <v>97</v>
      </c>
      <c r="L56" s="30">
        <f>(J56*100)/K56</f>
        <v>8.5736391961690472E-2</v>
      </c>
      <c r="M56" s="29"/>
    </row>
    <row r="57" spans="1:14" s="88" customFormat="1" x14ac:dyDescent="0.25">
      <c r="A57" s="29" t="s">
        <v>57</v>
      </c>
      <c r="B57" s="29" t="s">
        <v>5</v>
      </c>
      <c r="C57" s="29" t="s">
        <v>152</v>
      </c>
      <c r="D57" s="29"/>
      <c r="E57" s="29">
        <v>9</v>
      </c>
      <c r="F57" s="29">
        <v>139405117</v>
      </c>
      <c r="G57" s="29" t="s">
        <v>32</v>
      </c>
      <c r="H57" s="29" t="s">
        <v>0</v>
      </c>
      <c r="I57" s="29" t="s">
        <v>33</v>
      </c>
      <c r="J57" s="30">
        <v>0.2</v>
      </c>
      <c r="K57" s="31">
        <v>95</v>
      </c>
      <c r="L57" s="30">
        <v>0.21052631578947367</v>
      </c>
      <c r="M57" s="29"/>
      <c r="N57" s="25"/>
    </row>
    <row r="58" spans="1:14" x14ac:dyDescent="0.25">
      <c r="A58" s="29" t="s">
        <v>57</v>
      </c>
      <c r="B58" s="29" t="s">
        <v>5</v>
      </c>
      <c r="C58" s="29" t="s">
        <v>151</v>
      </c>
      <c r="D58" s="29"/>
      <c r="E58" s="29">
        <v>9</v>
      </c>
      <c r="F58" s="29">
        <v>139396343</v>
      </c>
      <c r="G58" s="29" t="s">
        <v>32</v>
      </c>
      <c r="H58" s="29" t="s">
        <v>38</v>
      </c>
      <c r="I58" s="29" t="s">
        <v>0</v>
      </c>
      <c r="J58" s="30">
        <v>0.23</v>
      </c>
      <c r="K58" s="31">
        <v>95</v>
      </c>
      <c r="L58" s="30">
        <v>0.24210526315789474</v>
      </c>
      <c r="M58" s="29"/>
    </row>
    <row r="59" spans="1:14" x14ac:dyDescent="0.25">
      <c r="A59" s="29" t="s">
        <v>69</v>
      </c>
      <c r="B59" s="29" t="s">
        <v>5</v>
      </c>
      <c r="C59" s="29" t="s">
        <v>146</v>
      </c>
      <c r="D59" s="29"/>
      <c r="E59" s="29">
        <v>9</v>
      </c>
      <c r="F59" s="29">
        <v>139390656</v>
      </c>
      <c r="G59" s="29" t="s">
        <v>67</v>
      </c>
      <c r="H59" s="44" t="s">
        <v>147</v>
      </c>
      <c r="I59" s="29" t="s">
        <v>148</v>
      </c>
      <c r="J59" s="30">
        <v>0.40458015000000003</v>
      </c>
      <c r="K59" s="31">
        <v>93</v>
      </c>
      <c r="L59" s="30">
        <v>0.43503241935483872</v>
      </c>
      <c r="M59" s="29" t="s">
        <v>41</v>
      </c>
    </row>
    <row r="60" spans="1:14" x14ac:dyDescent="0.25">
      <c r="A60" s="29" t="s">
        <v>36</v>
      </c>
      <c r="B60" s="29" t="s">
        <v>13</v>
      </c>
      <c r="C60" s="29" t="s">
        <v>37</v>
      </c>
      <c r="D60" s="29"/>
      <c r="E60" s="29">
        <v>1</v>
      </c>
      <c r="F60" s="29">
        <v>6533457</v>
      </c>
      <c r="G60" s="29" t="s">
        <v>32</v>
      </c>
      <c r="H60" s="29" t="s">
        <v>0</v>
      </c>
      <c r="I60" s="29" t="s">
        <v>38</v>
      </c>
      <c r="J60" s="30">
        <v>0.48368475</v>
      </c>
      <c r="K60" s="31">
        <v>94</v>
      </c>
      <c r="L60" s="30">
        <v>0.51455824468085098</v>
      </c>
      <c r="M60" s="29"/>
    </row>
    <row r="61" spans="1:14" x14ac:dyDescent="0.25">
      <c r="A61" s="29" t="s">
        <v>30</v>
      </c>
      <c r="B61" s="29" t="s">
        <v>13</v>
      </c>
      <c r="C61" s="29" t="s">
        <v>31</v>
      </c>
      <c r="D61" s="29"/>
      <c r="E61" s="29">
        <v>1</v>
      </c>
      <c r="F61" s="29">
        <v>6531837</v>
      </c>
      <c r="G61" s="29" t="s">
        <v>32</v>
      </c>
      <c r="H61" s="29" t="s">
        <v>33</v>
      </c>
      <c r="I61" s="29" t="s">
        <v>0</v>
      </c>
      <c r="J61" s="30">
        <v>0.51036420000000005</v>
      </c>
      <c r="K61" s="31">
        <v>94</v>
      </c>
      <c r="L61" s="30">
        <f>(J61*100)/K61</f>
        <v>0.54294063829787242</v>
      </c>
      <c r="M61" s="29"/>
    </row>
    <row r="62" spans="1:14" x14ac:dyDescent="0.25">
      <c r="A62" s="29" t="s">
        <v>34</v>
      </c>
      <c r="B62" s="29" t="s">
        <v>13</v>
      </c>
      <c r="C62" s="29" t="s">
        <v>35</v>
      </c>
      <c r="D62" s="29"/>
      <c r="E62" s="29">
        <v>1</v>
      </c>
      <c r="F62" s="29">
        <v>6531837</v>
      </c>
      <c r="G62" s="29" t="s">
        <v>32</v>
      </c>
      <c r="H62" s="29" t="s">
        <v>33</v>
      </c>
      <c r="I62" s="29" t="s">
        <v>0</v>
      </c>
      <c r="J62" s="30">
        <v>0.51915710000000004</v>
      </c>
      <c r="K62" s="31">
        <v>97</v>
      </c>
      <c r="L62" s="30">
        <v>0.53521350515463917</v>
      </c>
      <c r="M62" s="29"/>
    </row>
    <row r="63" spans="1:14" x14ac:dyDescent="0.25">
      <c r="A63" s="29" t="s">
        <v>139</v>
      </c>
      <c r="B63" s="29" t="s">
        <v>6</v>
      </c>
      <c r="C63" s="29" t="s">
        <v>140</v>
      </c>
      <c r="D63" s="29"/>
      <c r="E63" s="29">
        <v>7</v>
      </c>
      <c r="F63" s="29">
        <v>124503601</v>
      </c>
      <c r="G63" s="29" t="s">
        <v>32</v>
      </c>
      <c r="H63" s="29" t="s">
        <v>38</v>
      </c>
      <c r="I63" s="29" t="s">
        <v>17</v>
      </c>
      <c r="J63" s="30">
        <v>0.35764453000000002</v>
      </c>
      <c r="K63" s="31">
        <v>93</v>
      </c>
      <c r="L63" s="30">
        <f>(J63*100)/K63</f>
        <v>0.3845640107526882</v>
      </c>
      <c r="M63" s="29" t="s">
        <v>41</v>
      </c>
    </row>
    <row r="64" spans="1:14" x14ac:dyDescent="0.25">
      <c r="A64" s="29" t="s">
        <v>137</v>
      </c>
      <c r="B64" s="29" t="s">
        <v>6</v>
      </c>
      <c r="C64" s="148" t="s">
        <v>324</v>
      </c>
      <c r="D64" s="29"/>
      <c r="E64" s="29">
        <v>7</v>
      </c>
      <c r="F64" s="29">
        <v>124499068</v>
      </c>
      <c r="G64" s="29" t="s">
        <v>67</v>
      </c>
      <c r="H64" s="29" t="s">
        <v>138</v>
      </c>
      <c r="I64" s="29" t="s">
        <v>17</v>
      </c>
      <c r="J64" s="30">
        <v>0.39</v>
      </c>
      <c r="K64" s="31">
        <v>97</v>
      </c>
      <c r="L64" s="30">
        <v>0.40206185567010311</v>
      </c>
      <c r="M64" s="29"/>
    </row>
    <row r="65" spans="1:14" x14ac:dyDescent="0.25">
      <c r="A65" s="29" t="s">
        <v>135</v>
      </c>
      <c r="B65" s="29" t="s">
        <v>6</v>
      </c>
      <c r="C65" s="29" t="s">
        <v>136</v>
      </c>
      <c r="D65" s="29"/>
      <c r="E65" s="29">
        <v>7</v>
      </c>
      <c r="F65" s="29">
        <v>124493075</v>
      </c>
      <c r="G65" s="29" t="s">
        <v>32</v>
      </c>
      <c r="H65" s="29" t="s">
        <v>0</v>
      </c>
      <c r="I65" s="29" t="s">
        <v>38</v>
      </c>
      <c r="J65" s="30">
        <v>0.27119786000000001</v>
      </c>
      <c r="K65" s="31">
        <v>93</v>
      </c>
      <c r="L65" s="30">
        <v>0.29161060215053763</v>
      </c>
      <c r="M65" s="29"/>
    </row>
    <row r="66" spans="1:14" x14ac:dyDescent="0.25">
      <c r="A66" s="29" t="s">
        <v>141</v>
      </c>
      <c r="B66" s="29" t="s">
        <v>6</v>
      </c>
      <c r="C66" s="29" t="s">
        <v>142</v>
      </c>
      <c r="D66" s="29"/>
      <c r="E66" s="29">
        <v>7</v>
      </c>
      <c r="F66" s="29">
        <v>124532329</v>
      </c>
      <c r="G66" s="29" t="s">
        <v>32</v>
      </c>
      <c r="H66" s="29" t="s">
        <v>33</v>
      </c>
      <c r="I66" s="29" t="s">
        <v>0</v>
      </c>
      <c r="J66" s="30">
        <v>0.25</v>
      </c>
      <c r="K66" s="31">
        <v>78</v>
      </c>
      <c r="L66" s="30">
        <f>(J66*100)/K66</f>
        <v>0.32051282051282054</v>
      </c>
      <c r="M66" s="29" t="s">
        <v>41</v>
      </c>
    </row>
    <row r="67" spans="1:14" x14ac:dyDescent="0.25">
      <c r="A67" s="29" t="s">
        <v>55</v>
      </c>
      <c r="B67" s="29" t="s">
        <v>12</v>
      </c>
      <c r="C67" s="29" t="s">
        <v>56</v>
      </c>
      <c r="D67" s="29"/>
      <c r="E67" s="29">
        <v>20</v>
      </c>
      <c r="F67" s="29">
        <v>35563447</v>
      </c>
      <c r="G67" s="29" t="s">
        <v>32</v>
      </c>
      <c r="H67" s="29" t="s">
        <v>17</v>
      </c>
      <c r="I67" s="29" t="s">
        <v>0</v>
      </c>
      <c r="J67" s="30">
        <v>0.49588427000000002</v>
      </c>
      <c r="K67" s="31">
        <v>89</v>
      </c>
      <c r="L67" s="30">
        <f>(J67*100)/K67</f>
        <v>0.55717333707865169</v>
      </c>
      <c r="M67" s="29" t="s">
        <v>41</v>
      </c>
    </row>
    <row r="68" spans="1:14" x14ac:dyDescent="0.25">
      <c r="A68" s="29" t="s">
        <v>57</v>
      </c>
      <c r="B68" s="29" t="s">
        <v>12</v>
      </c>
      <c r="C68" s="29" t="s">
        <v>58</v>
      </c>
      <c r="D68" s="29"/>
      <c r="E68" s="29">
        <v>20</v>
      </c>
      <c r="F68" s="29">
        <v>35563477</v>
      </c>
      <c r="G68" s="29" t="s">
        <v>32</v>
      </c>
      <c r="H68" s="29" t="s">
        <v>33</v>
      </c>
      <c r="I68" s="29" t="s">
        <v>0</v>
      </c>
      <c r="J68" s="30">
        <v>0.13</v>
      </c>
      <c r="K68" s="31">
        <v>95</v>
      </c>
      <c r="L68" s="30">
        <v>0.1368421052631579</v>
      </c>
      <c r="M68" s="29" t="s">
        <v>41</v>
      </c>
    </row>
    <row r="69" spans="1:14" x14ac:dyDescent="0.25">
      <c r="A69" s="29" t="s">
        <v>188</v>
      </c>
      <c r="B69" s="29" t="s">
        <v>7</v>
      </c>
      <c r="C69" s="29" t="s">
        <v>189</v>
      </c>
      <c r="D69" s="29" t="s">
        <v>281</v>
      </c>
      <c r="E69" s="29">
        <v>2</v>
      </c>
      <c r="F69" s="29">
        <v>198267484</v>
      </c>
      <c r="G69" s="29" t="s">
        <v>32</v>
      </c>
      <c r="H69" s="29" t="s">
        <v>38</v>
      </c>
      <c r="I69" s="29" t="s">
        <v>17</v>
      </c>
      <c r="J69" s="30">
        <v>0.49756097999999999</v>
      </c>
      <c r="K69" s="31">
        <v>89</v>
      </c>
      <c r="L69" s="30">
        <v>0.55905728089887641</v>
      </c>
      <c r="M69" s="29" t="s">
        <v>41</v>
      </c>
    </row>
    <row r="70" spans="1:14" x14ac:dyDescent="0.25">
      <c r="A70" s="29" t="s">
        <v>139</v>
      </c>
      <c r="B70" s="29" t="s">
        <v>7</v>
      </c>
      <c r="C70" s="29" t="s">
        <v>182</v>
      </c>
      <c r="D70" s="29" t="s">
        <v>278</v>
      </c>
      <c r="E70" s="29">
        <v>2</v>
      </c>
      <c r="F70" s="29">
        <v>198266834</v>
      </c>
      <c r="G70" s="29" t="s">
        <v>32</v>
      </c>
      <c r="H70" s="29" t="s">
        <v>33</v>
      </c>
      <c r="I70" s="29" t="s">
        <v>0</v>
      </c>
      <c r="J70" s="30">
        <v>0.41867470000000001</v>
      </c>
      <c r="K70" s="31">
        <v>93</v>
      </c>
      <c r="L70" s="30">
        <f>(J70*100)/K70</f>
        <v>0.45018784946236562</v>
      </c>
      <c r="M70" s="29" t="s">
        <v>41</v>
      </c>
    </row>
    <row r="71" spans="1:14" x14ac:dyDescent="0.25">
      <c r="A71" s="29" t="s">
        <v>48</v>
      </c>
      <c r="B71" s="29" t="s">
        <v>7</v>
      </c>
      <c r="C71" s="29" t="s">
        <v>178</v>
      </c>
      <c r="D71" s="29"/>
      <c r="E71" s="29">
        <v>2</v>
      </c>
      <c r="F71" s="29">
        <v>198266709</v>
      </c>
      <c r="G71" s="29" t="s">
        <v>32</v>
      </c>
      <c r="H71" s="29" t="s">
        <v>0</v>
      </c>
      <c r="I71" s="29" t="s">
        <v>38</v>
      </c>
      <c r="J71" s="30">
        <v>0.11</v>
      </c>
      <c r="K71" s="31">
        <v>96</v>
      </c>
      <c r="L71" s="30">
        <v>0.11458333333333333</v>
      </c>
      <c r="M71" s="29" t="s">
        <v>41</v>
      </c>
    </row>
    <row r="72" spans="1:14" x14ac:dyDescent="0.25">
      <c r="A72" s="29" t="s">
        <v>71</v>
      </c>
      <c r="B72" s="29" t="s">
        <v>7</v>
      </c>
      <c r="C72" s="29" t="s">
        <v>186</v>
      </c>
      <c r="D72" s="143" t="s">
        <v>187</v>
      </c>
      <c r="E72" s="144">
        <v>2</v>
      </c>
      <c r="F72" s="144">
        <v>198267483</v>
      </c>
      <c r="G72" s="29" t="s">
        <v>32</v>
      </c>
      <c r="H72" s="144" t="s">
        <v>0</v>
      </c>
      <c r="I72" s="144" t="s">
        <v>17</v>
      </c>
      <c r="J72" s="36">
        <v>7.0000000000000007E-2</v>
      </c>
      <c r="K72" s="145">
        <v>80</v>
      </c>
      <c r="L72" s="36">
        <v>8.7500000000000008E-2</v>
      </c>
      <c r="M72" s="29"/>
    </row>
    <row r="73" spans="1:14" x14ac:dyDescent="0.25">
      <c r="A73" s="29" t="s">
        <v>53</v>
      </c>
      <c r="B73" s="29" t="s">
        <v>7</v>
      </c>
      <c r="C73" s="29" t="s">
        <v>185</v>
      </c>
      <c r="D73" s="29" t="s">
        <v>279</v>
      </c>
      <c r="E73" s="29">
        <v>2</v>
      </c>
      <c r="F73" s="29">
        <v>198267373</v>
      </c>
      <c r="G73" s="29" t="s">
        <v>32</v>
      </c>
      <c r="H73" s="29" t="s">
        <v>38</v>
      </c>
      <c r="I73" s="29" t="s">
        <v>0</v>
      </c>
      <c r="J73" s="30">
        <v>0.13</v>
      </c>
      <c r="K73" s="31">
        <v>95</v>
      </c>
      <c r="L73" s="30">
        <f>(J73*100)/K73</f>
        <v>0.1368421052631579</v>
      </c>
      <c r="M73" s="29" t="s">
        <v>41</v>
      </c>
    </row>
    <row r="74" spans="1:14" x14ac:dyDescent="0.25">
      <c r="A74" s="29" t="s">
        <v>86</v>
      </c>
      <c r="B74" s="29" t="s">
        <v>7</v>
      </c>
      <c r="C74" s="29" t="s">
        <v>179</v>
      </c>
      <c r="D74" s="29" t="s">
        <v>180</v>
      </c>
      <c r="E74" s="29">
        <v>2</v>
      </c>
      <c r="F74" s="29">
        <v>198266713</v>
      </c>
      <c r="G74" s="29" t="s">
        <v>32</v>
      </c>
      <c r="H74" s="29" t="s">
        <v>0</v>
      </c>
      <c r="I74" s="29" t="s">
        <v>33</v>
      </c>
      <c r="J74" s="30">
        <v>0.27</v>
      </c>
      <c r="K74" s="31">
        <v>76</v>
      </c>
      <c r="L74" s="30">
        <v>0.35526315789473684</v>
      </c>
      <c r="M74" s="29"/>
    </row>
    <row r="75" spans="1:14" x14ac:dyDescent="0.25">
      <c r="A75" s="29" t="s">
        <v>107</v>
      </c>
      <c r="B75" s="29" t="s">
        <v>7</v>
      </c>
      <c r="C75" s="29" t="s">
        <v>181</v>
      </c>
      <c r="D75" s="29"/>
      <c r="E75" s="29">
        <v>2</v>
      </c>
      <c r="F75" s="29">
        <v>198266827</v>
      </c>
      <c r="G75" s="29" t="s">
        <v>32</v>
      </c>
      <c r="H75" s="29" t="s">
        <v>0</v>
      </c>
      <c r="I75" s="29" t="s">
        <v>38</v>
      </c>
      <c r="J75" s="30">
        <v>0.2820513</v>
      </c>
      <c r="K75" s="31">
        <v>97</v>
      </c>
      <c r="L75" s="30">
        <v>0.29077453608247422</v>
      </c>
      <c r="M75" s="29" t="s">
        <v>41</v>
      </c>
    </row>
    <row r="76" spans="1:14" x14ac:dyDescent="0.25">
      <c r="A76" s="40" t="s">
        <v>80</v>
      </c>
      <c r="B76" s="40" t="s">
        <v>7</v>
      </c>
      <c r="C76" s="40" t="s">
        <v>182</v>
      </c>
      <c r="D76" s="40" t="s">
        <v>278</v>
      </c>
      <c r="E76" s="40">
        <v>2</v>
      </c>
      <c r="F76" s="40">
        <v>198266834</v>
      </c>
      <c r="G76" s="29" t="s">
        <v>32</v>
      </c>
      <c r="H76" s="40" t="s">
        <v>33</v>
      </c>
      <c r="I76" s="40" t="s">
        <v>0</v>
      </c>
      <c r="J76" s="41">
        <v>0.17280213999999999</v>
      </c>
      <c r="K76" s="31">
        <v>93</v>
      </c>
      <c r="L76" s="41">
        <v>0.18580875268817204</v>
      </c>
      <c r="M76" s="40" t="s">
        <v>41</v>
      </c>
      <c r="N76" s="88"/>
    </row>
    <row r="77" spans="1:14" x14ac:dyDescent="0.25">
      <c r="A77" s="29" t="s">
        <v>176</v>
      </c>
      <c r="B77" s="29" t="s">
        <v>7</v>
      </c>
      <c r="C77" s="29" t="s">
        <v>177</v>
      </c>
      <c r="D77" s="29"/>
      <c r="E77" s="29">
        <v>2</v>
      </c>
      <c r="F77" s="29">
        <v>198266611</v>
      </c>
      <c r="G77" s="29" t="s">
        <v>32</v>
      </c>
      <c r="H77" s="29" t="s">
        <v>0</v>
      </c>
      <c r="I77" s="29" t="s">
        <v>33</v>
      </c>
      <c r="J77" s="30">
        <v>0.5</v>
      </c>
      <c r="K77" s="31" t="s">
        <v>54</v>
      </c>
      <c r="L77" s="30">
        <f>J77</f>
        <v>0.5</v>
      </c>
      <c r="M77" s="29"/>
    </row>
    <row r="78" spans="1:14" x14ac:dyDescent="0.25">
      <c r="A78" s="29" t="s">
        <v>113</v>
      </c>
      <c r="B78" s="29" t="s">
        <v>7</v>
      </c>
      <c r="C78" s="29" t="s">
        <v>182</v>
      </c>
      <c r="D78" s="29" t="s">
        <v>278</v>
      </c>
      <c r="E78" s="29">
        <v>2</v>
      </c>
      <c r="F78" s="29">
        <v>198266834</v>
      </c>
      <c r="G78" s="29" t="s">
        <v>32</v>
      </c>
      <c r="H78" s="29" t="s">
        <v>33</v>
      </c>
      <c r="I78" s="29" t="s">
        <v>0</v>
      </c>
      <c r="J78" s="30">
        <v>0.48299320000000001</v>
      </c>
      <c r="K78" s="31">
        <v>91</v>
      </c>
      <c r="L78" s="30">
        <v>0.53076175824175831</v>
      </c>
      <c r="M78" s="29"/>
    </row>
    <row r="79" spans="1:14" x14ac:dyDescent="0.25">
      <c r="A79" s="29" t="s">
        <v>141</v>
      </c>
      <c r="B79" s="29" t="s">
        <v>7</v>
      </c>
      <c r="C79" s="29" t="s">
        <v>185</v>
      </c>
      <c r="D79" s="29" t="s">
        <v>279</v>
      </c>
      <c r="E79" s="29">
        <v>2</v>
      </c>
      <c r="F79" s="29">
        <v>198267373</v>
      </c>
      <c r="G79" s="29" t="s">
        <v>32</v>
      </c>
      <c r="H79" s="29" t="s">
        <v>38</v>
      </c>
      <c r="I79" s="29" t="s">
        <v>0</v>
      </c>
      <c r="J79" s="30">
        <v>0.48338370000000003</v>
      </c>
      <c r="K79" s="31">
        <v>78</v>
      </c>
      <c r="L79" s="30">
        <f>(J79*100)/K79</f>
        <v>0.61972269230769239</v>
      </c>
      <c r="M79" s="29"/>
    </row>
    <row r="80" spans="1:14" x14ac:dyDescent="0.25">
      <c r="A80" s="29" t="s">
        <v>157</v>
      </c>
      <c r="B80" s="29" t="s">
        <v>7</v>
      </c>
      <c r="C80" s="29" t="s">
        <v>175</v>
      </c>
      <c r="D80" s="29"/>
      <c r="E80" s="29">
        <v>2</v>
      </c>
      <c r="F80" s="29">
        <v>198257032</v>
      </c>
      <c r="G80" s="29" t="s">
        <v>32</v>
      </c>
      <c r="H80" s="29" t="s">
        <v>17</v>
      </c>
      <c r="I80" s="29" t="s">
        <v>0</v>
      </c>
      <c r="J80" s="30">
        <v>0.41516244000000002</v>
      </c>
      <c r="K80" s="31">
        <v>89</v>
      </c>
      <c r="L80" s="30">
        <f>(J80*100)/K80</f>
        <v>0.46647465168539326</v>
      </c>
      <c r="M80" s="29"/>
    </row>
    <row r="81" spans="1:13" x14ac:dyDescent="0.25">
      <c r="A81" s="29" t="s">
        <v>183</v>
      </c>
      <c r="B81" s="29" t="s">
        <v>7</v>
      </c>
      <c r="C81" s="29" t="s">
        <v>182</v>
      </c>
      <c r="D81" s="29" t="s">
        <v>278</v>
      </c>
      <c r="E81" s="29">
        <v>2</v>
      </c>
      <c r="F81" s="29">
        <v>198266834</v>
      </c>
      <c r="G81" s="29" t="s">
        <v>32</v>
      </c>
      <c r="H81" s="29" t="s">
        <v>33</v>
      </c>
      <c r="I81" s="29" t="s">
        <v>0</v>
      </c>
      <c r="J81" s="30">
        <v>0.42</v>
      </c>
      <c r="K81" s="31">
        <v>89</v>
      </c>
      <c r="L81" s="30">
        <f>(J81*100)/K81</f>
        <v>0.47191011235955055</v>
      </c>
      <c r="M81" s="29" t="s">
        <v>41</v>
      </c>
    </row>
    <row r="82" spans="1:13" x14ac:dyDescent="0.25">
      <c r="A82" s="29" t="s">
        <v>57</v>
      </c>
      <c r="B82" s="29" t="s">
        <v>7</v>
      </c>
      <c r="C82" s="29" t="s">
        <v>184</v>
      </c>
      <c r="D82" s="29" t="s">
        <v>280</v>
      </c>
      <c r="E82" s="29">
        <v>2</v>
      </c>
      <c r="F82" s="29">
        <v>198267360</v>
      </c>
      <c r="G82" s="29" t="s">
        <v>32</v>
      </c>
      <c r="H82" s="29" t="s">
        <v>33</v>
      </c>
      <c r="I82" s="29" t="s">
        <v>38</v>
      </c>
      <c r="J82" s="30">
        <v>0.26</v>
      </c>
      <c r="K82" s="31">
        <v>95</v>
      </c>
      <c r="L82" s="30">
        <v>0.27368421052631581</v>
      </c>
      <c r="M82" s="29"/>
    </row>
    <row r="83" spans="1:13" x14ac:dyDescent="0.25">
      <c r="A83" s="40" t="s">
        <v>168</v>
      </c>
      <c r="B83" s="40" t="s">
        <v>8</v>
      </c>
      <c r="C83" s="29" t="s">
        <v>169</v>
      </c>
      <c r="D83" s="29"/>
      <c r="E83" s="40">
        <v>3</v>
      </c>
      <c r="F83" s="40">
        <v>164786553</v>
      </c>
      <c r="G83" s="29" t="s">
        <v>32</v>
      </c>
      <c r="H83" s="40" t="s">
        <v>17</v>
      </c>
      <c r="I83" s="40" t="s">
        <v>38</v>
      </c>
      <c r="J83" s="41">
        <v>0.28335234999999998</v>
      </c>
      <c r="K83" s="42">
        <v>94</v>
      </c>
      <c r="L83" s="41">
        <v>0.30143867021276594</v>
      </c>
      <c r="M83" s="40" t="s">
        <v>41</v>
      </c>
    </row>
    <row r="84" spans="1:13" x14ac:dyDescent="0.25">
      <c r="A84" s="29" t="s">
        <v>165</v>
      </c>
      <c r="B84" s="29" t="s">
        <v>8</v>
      </c>
      <c r="C84" s="148" t="s">
        <v>325</v>
      </c>
      <c r="D84" s="29"/>
      <c r="E84" s="29">
        <v>3</v>
      </c>
      <c r="F84" s="29">
        <v>164735594</v>
      </c>
      <c r="G84" s="29" t="s">
        <v>67</v>
      </c>
      <c r="H84" s="29" t="s">
        <v>166</v>
      </c>
      <c r="I84" s="29" t="s">
        <v>0</v>
      </c>
      <c r="J84" s="30">
        <v>0.53</v>
      </c>
      <c r="K84" s="31">
        <v>95</v>
      </c>
      <c r="L84" s="30">
        <v>0.55789473684210522</v>
      </c>
      <c r="M84" s="29"/>
    </row>
    <row r="85" spans="1:13" x14ac:dyDescent="0.25">
      <c r="A85" s="29" t="s">
        <v>97</v>
      </c>
      <c r="B85" s="29" t="s">
        <v>8</v>
      </c>
      <c r="C85" s="29" t="s">
        <v>164</v>
      </c>
      <c r="D85" s="29"/>
      <c r="E85" s="29">
        <v>3</v>
      </c>
      <c r="F85" s="29">
        <v>164709250</v>
      </c>
      <c r="G85" s="29" t="s">
        <v>32</v>
      </c>
      <c r="H85" s="29" t="s">
        <v>0</v>
      </c>
      <c r="I85" s="29" t="s">
        <v>38</v>
      </c>
      <c r="J85" s="30">
        <v>0.19</v>
      </c>
      <c r="K85" s="31">
        <v>93</v>
      </c>
      <c r="L85" s="30">
        <f>(J85*100)/K85</f>
        <v>0.20430107526881722</v>
      </c>
      <c r="M85" s="29"/>
    </row>
    <row r="86" spans="1:13" x14ac:dyDescent="0.25">
      <c r="A86" s="29" t="s">
        <v>97</v>
      </c>
      <c r="B86" s="29" t="s">
        <v>8</v>
      </c>
      <c r="C86" s="29" t="s">
        <v>167</v>
      </c>
      <c r="D86" s="29"/>
      <c r="E86" s="29">
        <v>3</v>
      </c>
      <c r="F86" s="29">
        <v>164750371</v>
      </c>
      <c r="G86" s="29" t="s">
        <v>32</v>
      </c>
      <c r="H86" s="29" t="s">
        <v>17</v>
      </c>
      <c r="I86" s="29" t="s">
        <v>38</v>
      </c>
      <c r="J86" s="30">
        <v>0.57999999999999996</v>
      </c>
      <c r="K86" s="31">
        <v>93</v>
      </c>
      <c r="L86" s="30">
        <f>(J86*100)/K86</f>
        <v>0.62365591397849451</v>
      </c>
      <c r="M86" s="29"/>
    </row>
    <row r="87" spans="1:13" x14ac:dyDescent="0.25">
      <c r="A87" s="29" t="s">
        <v>71</v>
      </c>
      <c r="B87" s="29" t="s">
        <v>72</v>
      </c>
      <c r="C87" s="29" t="s">
        <v>73</v>
      </c>
      <c r="D87" s="29"/>
      <c r="E87" s="29">
        <v>15</v>
      </c>
      <c r="F87" s="29">
        <v>43574153</v>
      </c>
      <c r="G87" s="29" t="s">
        <v>32</v>
      </c>
      <c r="H87" s="29" t="s">
        <v>0</v>
      </c>
      <c r="I87" s="29" t="s">
        <v>33</v>
      </c>
      <c r="J87" s="30">
        <v>0.49989202999999999</v>
      </c>
      <c r="K87" s="31">
        <v>80</v>
      </c>
      <c r="L87" s="30">
        <v>0.6248650375</v>
      </c>
      <c r="M87" s="29" t="s">
        <v>41</v>
      </c>
    </row>
    <row r="88" spans="1:13" x14ac:dyDescent="0.25">
      <c r="A88" s="40" t="s">
        <v>48</v>
      </c>
      <c r="B88" s="40" t="s">
        <v>16</v>
      </c>
      <c r="C88" s="29" t="s">
        <v>49</v>
      </c>
      <c r="D88" s="29"/>
      <c r="E88" s="40">
        <v>17</v>
      </c>
      <c r="F88" s="40">
        <v>7578395</v>
      </c>
      <c r="G88" s="29" t="s">
        <v>32</v>
      </c>
      <c r="H88" s="40" t="s">
        <v>38</v>
      </c>
      <c r="I88" s="40" t="s">
        <v>17</v>
      </c>
      <c r="J88" s="30">
        <v>0.86</v>
      </c>
      <c r="K88" s="31">
        <v>96</v>
      </c>
      <c r="L88" s="30">
        <v>0.89583333333333337</v>
      </c>
      <c r="M88" s="29"/>
    </row>
    <row r="89" spans="1:13" x14ac:dyDescent="0.25">
      <c r="A89" s="29" t="s">
        <v>39</v>
      </c>
      <c r="B89" s="29" t="s">
        <v>16</v>
      </c>
      <c r="C89" s="29" t="s">
        <v>40</v>
      </c>
      <c r="D89" s="29"/>
      <c r="E89" s="29">
        <v>17</v>
      </c>
      <c r="F89" s="29">
        <v>7576876</v>
      </c>
      <c r="G89" s="29" t="s">
        <v>32</v>
      </c>
      <c r="H89" s="29" t="s">
        <v>0</v>
      </c>
      <c r="I89" s="29" t="s">
        <v>38</v>
      </c>
      <c r="J89" s="30">
        <v>0.43298969999999998</v>
      </c>
      <c r="K89" s="31">
        <v>91</v>
      </c>
      <c r="L89" s="30">
        <v>0.47581285714285709</v>
      </c>
      <c r="M89" s="29" t="s">
        <v>41</v>
      </c>
    </row>
    <row r="90" spans="1:13" x14ac:dyDescent="0.25">
      <c r="A90" s="29" t="s">
        <v>42</v>
      </c>
      <c r="B90" s="29" t="s">
        <v>16</v>
      </c>
      <c r="C90" s="29" t="s">
        <v>43</v>
      </c>
      <c r="D90" s="29" t="s">
        <v>44</v>
      </c>
      <c r="E90" s="29">
        <v>17</v>
      </c>
      <c r="F90" s="29">
        <v>7577096</v>
      </c>
      <c r="G90" s="29" t="s">
        <v>32</v>
      </c>
      <c r="H90" s="29" t="s">
        <v>33</v>
      </c>
      <c r="I90" s="29" t="s">
        <v>0</v>
      </c>
      <c r="J90" s="30">
        <v>0.68595039999999996</v>
      </c>
      <c r="K90" s="31">
        <v>91</v>
      </c>
      <c r="L90" s="30">
        <v>0.75379164835164836</v>
      </c>
      <c r="M90" s="29"/>
    </row>
    <row r="91" spans="1:13" x14ac:dyDescent="0.25">
      <c r="A91" s="29" t="s">
        <v>53</v>
      </c>
      <c r="B91" s="29" t="s">
        <v>16</v>
      </c>
      <c r="C91" s="29" t="s">
        <v>51</v>
      </c>
      <c r="D91" s="43" t="s">
        <v>52</v>
      </c>
      <c r="E91" s="29">
        <v>17</v>
      </c>
      <c r="F91" s="29">
        <v>7578406</v>
      </c>
      <c r="G91" s="29" t="s">
        <v>32</v>
      </c>
      <c r="H91" s="29" t="s">
        <v>0</v>
      </c>
      <c r="I91" s="29" t="s">
        <v>33</v>
      </c>
      <c r="J91" s="30">
        <v>0.1606485</v>
      </c>
      <c r="K91" s="31">
        <v>95</v>
      </c>
      <c r="L91" s="30">
        <f>(J91*100)/K91</f>
        <v>0.16910368421052632</v>
      </c>
      <c r="M91" s="29" t="s">
        <v>41</v>
      </c>
    </row>
    <row r="92" spans="1:13" x14ac:dyDescent="0.25">
      <c r="A92" s="37" t="s">
        <v>45</v>
      </c>
      <c r="B92" s="29" t="s">
        <v>16</v>
      </c>
      <c r="C92" s="29" t="s">
        <v>46</v>
      </c>
      <c r="D92" s="29" t="s">
        <v>47</v>
      </c>
      <c r="E92" s="29">
        <v>17</v>
      </c>
      <c r="F92" s="29">
        <v>7577538</v>
      </c>
      <c r="G92" s="29" t="s">
        <v>32</v>
      </c>
      <c r="H92" s="29" t="s">
        <v>0</v>
      </c>
      <c r="I92" s="29" t="s">
        <v>33</v>
      </c>
      <c r="J92" s="30">
        <v>0.20181526</v>
      </c>
      <c r="K92" s="31">
        <v>89</v>
      </c>
      <c r="L92" s="30">
        <v>0.22675871910112358</v>
      </c>
      <c r="M92" s="29"/>
    </row>
    <row r="93" spans="1:13" x14ac:dyDescent="0.25">
      <c r="A93" s="29" t="s">
        <v>50</v>
      </c>
      <c r="B93" s="29" t="s">
        <v>16</v>
      </c>
      <c r="C93" s="29" t="s">
        <v>51</v>
      </c>
      <c r="D93" s="43" t="s">
        <v>52</v>
      </c>
      <c r="E93" s="29">
        <v>17</v>
      </c>
      <c r="F93" s="29">
        <v>7578406</v>
      </c>
      <c r="G93" s="29" t="s">
        <v>32</v>
      </c>
      <c r="H93" s="29" t="s">
        <v>0</v>
      </c>
      <c r="I93" s="29" t="s">
        <v>33</v>
      </c>
      <c r="J93" s="30">
        <v>0.97</v>
      </c>
      <c r="K93" s="31">
        <v>92</v>
      </c>
      <c r="L93" s="30">
        <f>(J93*100)/K93</f>
        <v>1.0543478260869565</v>
      </c>
      <c r="M93" s="29"/>
    </row>
    <row r="94" spans="1:13" x14ac:dyDescent="0.25">
      <c r="A94" s="29" t="s">
        <v>82</v>
      </c>
      <c r="B94" s="29" t="s">
        <v>9</v>
      </c>
      <c r="C94" s="29" t="s">
        <v>83</v>
      </c>
      <c r="D94" s="29" t="s">
        <v>84</v>
      </c>
      <c r="E94" s="29">
        <v>2</v>
      </c>
      <c r="F94" s="29">
        <v>61719471</v>
      </c>
      <c r="G94" s="29" t="s">
        <v>32</v>
      </c>
      <c r="H94" s="29" t="s">
        <v>33</v>
      </c>
      <c r="I94" s="29" t="s">
        <v>0</v>
      </c>
      <c r="J94" s="30">
        <v>0.28695651999999999</v>
      </c>
      <c r="K94" s="31">
        <v>91</v>
      </c>
      <c r="L94" s="30">
        <v>0.31533683516483513</v>
      </c>
      <c r="M94" s="29" t="s">
        <v>41</v>
      </c>
    </row>
    <row r="95" spans="1:13" x14ac:dyDescent="0.25">
      <c r="A95" s="29" t="s">
        <v>89</v>
      </c>
      <c r="B95" s="29" t="s">
        <v>9</v>
      </c>
      <c r="C95" s="29" t="s">
        <v>87</v>
      </c>
      <c r="D95" s="29" t="s">
        <v>88</v>
      </c>
      <c r="E95" s="29">
        <v>2</v>
      </c>
      <c r="F95" s="29">
        <v>61719472</v>
      </c>
      <c r="G95" s="32" t="s">
        <v>32</v>
      </c>
      <c r="H95" s="29" t="s">
        <v>0</v>
      </c>
      <c r="I95" s="29" t="s">
        <v>33</v>
      </c>
      <c r="J95" s="30">
        <v>0.29749103999999998</v>
      </c>
      <c r="K95" s="31">
        <v>74</v>
      </c>
      <c r="L95" s="30">
        <v>0.40201491891891888</v>
      </c>
      <c r="M95" s="29" t="s">
        <v>41</v>
      </c>
    </row>
    <row r="96" spans="1:13" x14ac:dyDescent="0.25">
      <c r="A96" s="29" t="s">
        <v>85</v>
      </c>
      <c r="B96" s="29" t="s">
        <v>9</v>
      </c>
      <c r="C96" s="29" t="s">
        <v>83</v>
      </c>
      <c r="D96" s="29" t="s">
        <v>84</v>
      </c>
      <c r="E96" s="29">
        <v>2</v>
      </c>
      <c r="F96" s="29">
        <v>61719471</v>
      </c>
      <c r="G96" s="29" t="s">
        <v>32</v>
      </c>
      <c r="H96" s="29" t="s">
        <v>33</v>
      </c>
      <c r="I96" s="29" t="s">
        <v>17</v>
      </c>
      <c r="J96" s="30">
        <v>0.25700936000000002</v>
      </c>
      <c r="K96" s="31">
        <v>87</v>
      </c>
      <c r="L96" s="30">
        <v>0.2954130574712644</v>
      </c>
      <c r="M96" s="29" t="s">
        <v>41</v>
      </c>
    </row>
    <row r="97" spans="1:13" x14ac:dyDescent="0.25">
      <c r="A97" s="29" t="s">
        <v>86</v>
      </c>
      <c r="B97" s="29" t="s">
        <v>9</v>
      </c>
      <c r="C97" s="29" t="s">
        <v>87</v>
      </c>
      <c r="D97" s="29" t="s">
        <v>88</v>
      </c>
      <c r="E97" s="29">
        <v>2</v>
      </c>
      <c r="F97" s="29">
        <v>61719472</v>
      </c>
      <c r="G97" s="29" t="s">
        <v>32</v>
      </c>
      <c r="H97" s="29" t="s">
        <v>0</v>
      </c>
      <c r="I97" s="29" t="s">
        <v>33</v>
      </c>
      <c r="J97" s="30">
        <v>0.39809604999999998</v>
      </c>
      <c r="K97" s="31">
        <v>76</v>
      </c>
      <c r="L97" s="30">
        <f>(J97*100)/K97</f>
        <v>0.52381059210526315</v>
      </c>
      <c r="M97" s="29" t="s">
        <v>41</v>
      </c>
    </row>
    <row r="98" spans="1:13" x14ac:dyDescent="0.25">
      <c r="A98" s="29" t="s">
        <v>36</v>
      </c>
      <c r="B98" s="29" t="s">
        <v>9</v>
      </c>
      <c r="C98" s="29" t="s">
        <v>81</v>
      </c>
      <c r="D98" s="29"/>
      <c r="E98" s="29">
        <v>2</v>
      </c>
      <c r="F98" s="29">
        <v>61719186</v>
      </c>
      <c r="G98" s="32" t="s">
        <v>32</v>
      </c>
      <c r="H98" s="29" t="s">
        <v>33</v>
      </c>
      <c r="I98" s="29" t="s">
        <v>0</v>
      </c>
      <c r="J98" s="30">
        <v>0.40650406</v>
      </c>
      <c r="K98" s="31">
        <v>94</v>
      </c>
      <c r="L98" s="30">
        <v>0.43245112765957444</v>
      </c>
      <c r="M98" s="29"/>
    </row>
    <row r="99" spans="1:13" x14ac:dyDescent="0.25">
      <c r="A99" s="29" t="s">
        <v>91</v>
      </c>
      <c r="B99" s="29" t="s">
        <v>9</v>
      </c>
      <c r="C99" s="29" t="s">
        <v>87</v>
      </c>
      <c r="D99" s="29" t="s">
        <v>88</v>
      </c>
      <c r="E99" s="29">
        <v>2</v>
      </c>
      <c r="F99" s="29">
        <v>61719472</v>
      </c>
      <c r="G99" s="32" t="s">
        <v>32</v>
      </c>
      <c r="H99" s="29" t="s">
        <v>0</v>
      </c>
      <c r="I99" s="29" t="s">
        <v>33</v>
      </c>
      <c r="J99" s="30">
        <v>0.31585518000000001</v>
      </c>
      <c r="K99" s="31">
        <v>86</v>
      </c>
      <c r="L99" s="30">
        <f>(J99*100)/K99</f>
        <v>0.36727346511627906</v>
      </c>
      <c r="M99" s="29"/>
    </row>
    <row r="100" spans="1:13" x14ac:dyDescent="0.25">
      <c r="A100" s="29" t="s">
        <v>64</v>
      </c>
      <c r="B100" s="29" t="s">
        <v>9</v>
      </c>
      <c r="C100" s="29" t="s">
        <v>87</v>
      </c>
      <c r="D100" s="29" t="s">
        <v>88</v>
      </c>
      <c r="E100" s="29">
        <v>2</v>
      </c>
      <c r="F100" s="29">
        <v>61719472</v>
      </c>
      <c r="G100" s="32" t="s">
        <v>32</v>
      </c>
      <c r="H100" s="29" t="s">
        <v>0</v>
      </c>
      <c r="I100" s="29" t="s">
        <v>33</v>
      </c>
      <c r="J100" s="30">
        <v>0.43776825000000003</v>
      </c>
      <c r="K100" s="31">
        <v>98</v>
      </c>
      <c r="L100" s="30">
        <v>0.44670229591836735</v>
      </c>
      <c r="M100" s="29"/>
    </row>
    <row r="101" spans="1:13" x14ac:dyDescent="0.25">
      <c r="A101" s="29" t="s">
        <v>90</v>
      </c>
      <c r="B101" s="29" t="s">
        <v>9</v>
      </c>
      <c r="C101" s="29" t="s">
        <v>87</v>
      </c>
      <c r="D101" s="29" t="s">
        <v>88</v>
      </c>
      <c r="E101" s="29">
        <v>2</v>
      </c>
      <c r="F101" s="29">
        <v>61719472</v>
      </c>
      <c r="G101" s="29" t="s">
        <v>32</v>
      </c>
      <c r="H101" s="29" t="s">
        <v>0</v>
      </c>
      <c r="I101" s="29" t="s">
        <v>33</v>
      </c>
      <c r="J101" s="30">
        <v>0.38256656999999999</v>
      </c>
      <c r="K101" s="31">
        <v>96</v>
      </c>
      <c r="L101" s="30">
        <v>0.39850684374999995</v>
      </c>
      <c r="M101" s="29"/>
    </row>
    <row r="102" spans="1:13" x14ac:dyDescent="0.25">
      <c r="A102" s="29" t="s">
        <v>79</v>
      </c>
      <c r="B102" s="29" t="s">
        <v>10</v>
      </c>
      <c r="C102" s="29" t="s">
        <v>99</v>
      </c>
      <c r="D102" s="29"/>
      <c r="E102" s="29" t="s">
        <v>66</v>
      </c>
      <c r="F102" s="29">
        <v>70472952</v>
      </c>
      <c r="G102" s="29" t="s">
        <v>32</v>
      </c>
      <c r="H102" s="29" t="s">
        <v>38</v>
      </c>
      <c r="I102" s="29" t="s">
        <v>0</v>
      </c>
      <c r="J102" s="30">
        <v>0.53714289999999998</v>
      </c>
      <c r="K102" s="31">
        <v>92</v>
      </c>
      <c r="L102" s="30">
        <f>(J102*100)/K102</f>
        <v>0.58385097826086951</v>
      </c>
      <c r="M102" s="29"/>
    </row>
  </sheetData>
  <autoFilter ref="A2:M102">
    <sortState ref="A3:M102">
      <sortCondition ref="B3:B102"/>
      <sortCondition ref="A3:A102"/>
      <sortCondition ref="C3:C102"/>
    </sortState>
  </autoFilter>
  <sortState ref="A1:Q137">
    <sortCondition ref="A3:A153"/>
    <sortCondition ref="B3:B153"/>
    <sortCondition ref="F3:F153"/>
  </sortState>
  <hyperlinks>
    <hyperlink ref="D91" r:id="rId1" display="http://www.ensembl.org/Homo_sapiens/Variation/Explore?db=core;r=17:7577906-7578906;tl=ksdEMMITjczenAvc-170951;v=COSM10648;vdb=variation;vf=69928909"/>
    <hyperlink ref="D93" r:id="rId2" display="http://www.ensembl.org/Homo_sapiens/Variation/Explore?db=core;r=17:7577906-7578906;tl=ksdEMMITjczenAvc-170951;v=COSM10648;vdb=variation;vf=69928909"/>
  </hyperlinks>
  <pageMargins left="0.70866141732283472" right="0.70866141732283472" top="0.74803149606299213" bottom="0.74803149606299213" header="0.31496062992125984" footer="0.31496062992125984"/>
  <pageSetup paperSize="9" scale="54" fitToHeight="3" orientation="portrait" verticalDpi="0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52"/>
  <sheetViews>
    <sheetView zoomScale="80" zoomScaleNormal="80" workbookViewId="0">
      <selection activeCell="AB20" sqref="AB20"/>
    </sheetView>
  </sheetViews>
  <sheetFormatPr baseColWidth="10" defaultRowHeight="12.75" x14ac:dyDescent="0.2"/>
  <cols>
    <col min="1" max="1" width="12.5703125" style="136" customWidth="1"/>
    <col min="2" max="2" width="7" style="104" customWidth="1"/>
    <col min="3" max="3" width="8" style="104" bestFit="1" customWidth="1"/>
    <col min="4" max="25" width="6.7109375" style="104" customWidth="1"/>
    <col min="26" max="16384" width="11.42578125" style="86"/>
  </cols>
  <sheetData>
    <row r="1" spans="1:25" ht="16.5" thickBot="1" x14ac:dyDescent="0.25">
      <c r="A1" s="94" t="s">
        <v>354</v>
      </c>
      <c r="B1" s="45"/>
      <c r="C1" s="46"/>
      <c r="D1" s="47"/>
      <c r="E1" s="47"/>
      <c r="F1" s="47"/>
      <c r="G1" s="47"/>
      <c r="H1" s="47"/>
      <c r="I1" s="47"/>
      <c r="J1" s="47"/>
      <c r="K1" s="47"/>
      <c r="L1" s="48"/>
      <c r="M1" s="48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</row>
    <row r="2" spans="1:25" ht="15" customHeight="1" thickBot="1" x14ac:dyDescent="0.25">
      <c r="A2" s="164" t="s">
        <v>287</v>
      </c>
      <c r="B2" s="164"/>
      <c r="C2" s="165"/>
      <c r="D2" s="166" t="s">
        <v>288</v>
      </c>
      <c r="E2" s="167"/>
      <c r="F2" s="168" t="s">
        <v>289</v>
      </c>
      <c r="G2" s="169"/>
      <c r="H2" s="170" t="s">
        <v>290</v>
      </c>
      <c r="I2" s="171"/>
      <c r="J2" s="168" t="s">
        <v>291</v>
      </c>
      <c r="K2" s="169"/>
      <c r="L2" s="172" t="s">
        <v>292</v>
      </c>
      <c r="M2" s="173"/>
      <c r="N2" s="168" t="s">
        <v>293</v>
      </c>
      <c r="O2" s="169"/>
      <c r="P2" s="170" t="s">
        <v>294</v>
      </c>
      <c r="Q2" s="171"/>
      <c r="R2" s="168" t="s">
        <v>295</v>
      </c>
      <c r="S2" s="169"/>
      <c r="T2" s="170" t="s">
        <v>296</v>
      </c>
      <c r="U2" s="171"/>
      <c r="V2" s="174" t="s">
        <v>297</v>
      </c>
      <c r="W2" s="163"/>
      <c r="X2" s="162" t="s">
        <v>298</v>
      </c>
      <c r="Y2" s="163"/>
    </row>
    <row r="3" spans="1:25" ht="15" customHeight="1" thickBot="1" x14ac:dyDescent="0.25">
      <c r="A3" s="164"/>
      <c r="B3" s="164"/>
      <c r="C3" s="165"/>
      <c r="D3" s="49" t="s">
        <v>299</v>
      </c>
      <c r="E3" s="50" t="s">
        <v>300</v>
      </c>
      <c r="F3" s="51" t="s">
        <v>301</v>
      </c>
      <c r="G3" s="52" t="s">
        <v>302</v>
      </c>
      <c r="H3" s="53" t="s">
        <v>303</v>
      </c>
      <c r="I3" s="54" t="s">
        <v>304</v>
      </c>
      <c r="J3" s="49" t="s">
        <v>305</v>
      </c>
      <c r="K3" s="50" t="s">
        <v>0</v>
      </c>
      <c r="L3" s="55" t="s">
        <v>306</v>
      </c>
      <c r="M3" s="56" t="s">
        <v>307</v>
      </c>
      <c r="N3" s="57" t="s">
        <v>306</v>
      </c>
      <c r="O3" s="58" t="s">
        <v>307</v>
      </c>
      <c r="P3" s="59" t="s">
        <v>306</v>
      </c>
      <c r="Q3" s="54" t="s">
        <v>307</v>
      </c>
      <c r="R3" s="57" t="s">
        <v>306</v>
      </c>
      <c r="S3" s="58" t="s">
        <v>307</v>
      </c>
      <c r="T3" s="59" t="s">
        <v>306</v>
      </c>
      <c r="U3" s="54" t="s">
        <v>307</v>
      </c>
      <c r="V3" s="57" t="s">
        <v>306</v>
      </c>
      <c r="W3" s="58" t="s">
        <v>307</v>
      </c>
      <c r="X3" s="59" t="s">
        <v>306</v>
      </c>
      <c r="Y3" s="52" t="s">
        <v>307</v>
      </c>
    </row>
    <row r="4" spans="1:25" ht="15" customHeight="1" thickBot="1" x14ac:dyDescent="0.25">
      <c r="A4" s="90"/>
      <c r="B4" s="93"/>
      <c r="C4" s="60" t="s">
        <v>308</v>
      </c>
      <c r="D4" s="61">
        <v>23</v>
      </c>
      <c r="E4" s="62">
        <v>44</v>
      </c>
      <c r="F4" s="63">
        <v>56</v>
      </c>
      <c r="G4" s="64">
        <v>15</v>
      </c>
      <c r="H4" s="65">
        <v>24</v>
      </c>
      <c r="I4" s="66">
        <v>47</v>
      </c>
      <c r="J4" s="61">
        <v>55</v>
      </c>
      <c r="K4" s="62">
        <v>16</v>
      </c>
      <c r="L4" s="67">
        <v>68</v>
      </c>
      <c r="M4" s="68">
        <v>3</v>
      </c>
      <c r="N4" s="63">
        <v>51</v>
      </c>
      <c r="O4" s="64">
        <v>20</v>
      </c>
      <c r="P4" s="65">
        <v>61</v>
      </c>
      <c r="Q4" s="66">
        <v>10</v>
      </c>
      <c r="R4" s="63">
        <v>34</v>
      </c>
      <c r="S4" s="64">
        <v>37</v>
      </c>
      <c r="T4" s="65">
        <v>33</v>
      </c>
      <c r="U4" s="66">
        <v>36</v>
      </c>
      <c r="V4" s="63">
        <v>27</v>
      </c>
      <c r="W4" s="64">
        <v>39</v>
      </c>
      <c r="X4" s="65">
        <v>41</v>
      </c>
      <c r="Y4" s="64">
        <v>27</v>
      </c>
    </row>
    <row r="5" spans="1:25" s="136" customFormat="1" ht="12.75" customHeight="1" x14ac:dyDescent="0.2">
      <c r="A5" s="175" t="s">
        <v>15</v>
      </c>
      <c r="B5" s="95" t="s">
        <v>309</v>
      </c>
      <c r="C5" s="96">
        <v>62</v>
      </c>
      <c r="D5" s="97">
        <v>21</v>
      </c>
      <c r="E5" s="98">
        <v>38</v>
      </c>
      <c r="F5" s="99">
        <v>50</v>
      </c>
      <c r="G5" s="98">
        <v>12</v>
      </c>
      <c r="H5" s="100">
        <v>21</v>
      </c>
      <c r="I5" s="100">
        <v>41</v>
      </c>
      <c r="J5" s="99">
        <v>47</v>
      </c>
      <c r="K5" s="98">
        <v>15</v>
      </c>
      <c r="L5" s="99">
        <v>59</v>
      </c>
      <c r="M5" s="98">
        <v>3</v>
      </c>
      <c r="N5" s="99">
        <v>47</v>
      </c>
      <c r="O5" s="98">
        <v>15</v>
      </c>
      <c r="P5" s="99">
        <v>53</v>
      </c>
      <c r="Q5" s="98">
        <v>9</v>
      </c>
      <c r="R5" s="99">
        <v>28</v>
      </c>
      <c r="S5" s="98">
        <v>34</v>
      </c>
      <c r="T5" s="100">
        <v>30</v>
      </c>
      <c r="U5" s="100">
        <v>30</v>
      </c>
      <c r="V5" s="99">
        <v>26</v>
      </c>
      <c r="W5" s="98">
        <v>32</v>
      </c>
      <c r="X5" s="99">
        <v>36</v>
      </c>
      <c r="Y5" s="101">
        <v>23</v>
      </c>
    </row>
    <row r="6" spans="1:25" s="136" customFormat="1" ht="12.75" customHeight="1" x14ac:dyDescent="0.2">
      <c r="A6" s="161"/>
      <c r="B6" s="72" t="s">
        <v>310</v>
      </c>
      <c r="C6" s="105">
        <v>9</v>
      </c>
      <c r="D6" s="97">
        <v>2</v>
      </c>
      <c r="E6" s="98">
        <v>6</v>
      </c>
      <c r="F6" s="99">
        <v>6</v>
      </c>
      <c r="G6" s="98">
        <v>3</v>
      </c>
      <c r="H6" s="103">
        <v>3</v>
      </c>
      <c r="I6" s="103">
        <v>6</v>
      </c>
      <c r="J6" s="99">
        <v>8</v>
      </c>
      <c r="K6" s="98">
        <v>1</v>
      </c>
      <c r="L6" s="99">
        <v>9</v>
      </c>
      <c r="M6" s="98">
        <v>0</v>
      </c>
      <c r="N6" s="99">
        <v>4</v>
      </c>
      <c r="O6" s="98">
        <v>5</v>
      </c>
      <c r="P6" s="99">
        <v>8</v>
      </c>
      <c r="Q6" s="98">
        <v>1</v>
      </c>
      <c r="R6" s="99">
        <v>6</v>
      </c>
      <c r="S6" s="98">
        <v>3</v>
      </c>
      <c r="T6" s="100">
        <v>3</v>
      </c>
      <c r="U6" s="100">
        <v>6</v>
      </c>
      <c r="V6" s="99">
        <v>1</v>
      </c>
      <c r="W6" s="98">
        <v>7</v>
      </c>
      <c r="X6" s="99">
        <v>5</v>
      </c>
      <c r="Y6" s="101">
        <v>4</v>
      </c>
    </row>
    <row r="7" spans="1:25" s="136" customFormat="1" ht="12.75" customHeight="1" x14ac:dyDescent="0.2">
      <c r="A7" s="161"/>
      <c r="B7" s="73" t="s">
        <v>311</v>
      </c>
      <c r="C7" s="106"/>
      <c r="D7" s="107" t="s">
        <v>312</v>
      </c>
      <c r="E7" s="108"/>
      <c r="F7" s="109" t="s">
        <v>312</v>
      </c>
      <c r="G7" s="108"/>
      <c r="H7" s="110" t="s">
        <v>312</v>
      </c>
      <c r="I7" s="110"/>
      <c r="J7" s="109" t="s">
        <v>312</v>
      </c>
      <c r="K7" s="108"/>
      <c r="L7" s="109" t="s">
        <v>312</v>
      </c>
      <c r="M7" s="108"/>
      <c r="N7" s="109">
        <v>6.3E-2</v>
      </c>
      <c r="O7" s="108"/>
      <c r="P7" s="109" t="s">
        <v>312</v>
      </c>
      <c r="Q7" s="108"/>
      <c r="R7" s="109" t="s">
        <v>312</v>
      </c>
      <c r="S7" s="108"/>
      <c r="T7" s="110" t="s">
        <v>312</v>
      </c>
      <c r="U7" s="110"/>
      <c r="V7" s="109" t="s">
        <v>312</v>
      </c>
      <c r="W7" s="108"/>
      <c r="X7" s="109" t="s">
        <v>312</v>
      </c>
      <c r="Y7" s="111"/>
    </row>
    <row r="8" spans="1:25" ht="12.75" customHeight="1" x14ac:dyDescent="0.2">
      <c r="A8" s="161" t="s">
        <v>14</v>
      </c>
      <c r="B8" s="71" t="s">
        <v>309</v>
      </c>
      <c r="C8" s="112">
        <v>69</v>
      </c>
      <c r="D8" s="113">
        <v>21</v>
      </c>
      <c r="E8" s="114">
        <v>44</v>
      </c>
      <c r="F8" s="115">
        <v>55</v>
      </c>
      <c r="G8" s="114">
        <v>14</v>
      </c>
      <c r="H8" s="116">
        <v>24</v>
      </c>
      <c r="I8" s="116">
        <v>45</v>
      </c>
      <c r="J8" s="117">
        <v>53</v>
      </c>
      <c r="K8" s="118">
        <v>16</v>
      </c>
      <c r="L8" s="115">
        <v>66</v>
      </c>
      <c r="M8" s="114">
        <v>3</v>
      </c>
      <c r="N8" s="117">
        <v>49</v>
      </c>
      <c r="O8" s="118">
        <v>20</v>
      </c>
      <c r="P8" s="117">
        <v>59</v>
      </c>
      <c r="Q8" s="118">
        <v>10</v>
      </c>
      <c r="R8" s="117">
        <v>34</v>
      </c>
      <c r="S8" s="118">
        <v>35</v>
      </c>
      <c r="T8" s="116">
        <v>33</v>
      </c>
      <c r="U8" s="116">
        <v>34</v>
      </c>
      <c r="V8" s="117">
        <v>27</v>
      </c>
      <c r="W8" s="118">
        <v>37</v>
      </c>
      <c r="X8" s="117">
        <v>40</v>
      </c>
      <c r="Y8" s="119">
        <v>26</v>
      </c>
    </row>
    <row r="9" spans="1:25" ht="12.75" customHeight="1" x14ac:dyDescent="0.2">
      <c r="A9" s="161"/>
      <c r="B9" s="72" t="s">
        <v>310</v>
      </c>
      <c r="C9" s="105">
        <v>2</v>
      </c>
      <c r="D9" s="97">
        <v>2</v>
      </c>
      <c r="E9" s="98">
        <v>0</v>
      </c>
      <c r="F9" s="99">
        <v>1</v>
      </c>
      <c r="G9" s="98">
        <v>1</v>
      </c>
      <c r="H9" s="102">
        <v>0</v>
      </c>
      <c r="I9" s="102">
        <v>2</v>
      </c>
      <c r="J9" s="120">
        <v>2</v>
      </c>
      <c r="K9" s="121">
        <v>0</v>
      </c>
      <c r="L9" s="99">
        <v>2</v>
      </c>
      <c r="M9" s="98">
        <v>0</v>
      </c>
      <c r="N9" s="120">
        <v>2</v>
      </c>
      <c r="O9" s="121">
        <v>0</v>
      </c>
      <c r="P9" s="120">
        <v>2</v>
      </c>
      <c r="Q9" s="121">
        <v>0</v>
      </c>
      <c r="R9" s="120">
        <v>0</v>
      </c>
      <c r="S9" s="121">
        <v>2</v>
      </c>
      <c r="T9" s="102">
        <v>0</v>
      </c>
      <c r="U9" s="102">
        <v>2</v>
      </c>
      <c r="V9" s="120">
        <v>0</v>
      </c>
      <c r="W9" s="121">
        <v>2</v>
      </c>
      <c r="X9" s="120">
        <v>1</v>
      </c>
      <c r="Y9" s="122">
        <v>1</v>
      </c>
    </row>
    <row r="10" spans="1:25" ht="12.75" customHeight="1" x14ac:dyDescent="0.2">
      <c r="A10" s="161"/>
      <c r="B10" s="73" t="s">
        <v>311</v>
      </c>
      <c r="C10" s="106"/>
      <c r="D10" s="107" t="s">
        <v>312</v>
      </c>
      <c r="E10" s="108"/>
      <c r="F10" s="109" t="s">
        <v>312</v>
      </c>
      <c r="G10" s="108"/>
      <c r="H10" s="123" t="s">
        <v>312</v>
      </c>
      <c r="I10" s="123"/>
      <c r="J10" s="124" t="s">
        <v>312</v>
      </c>
      <c r="K10" s="125"/>
      <c r="L10" s="109" t="s">
        <v>312</v>
      </c>
      <c r="M10" s="108"/>
      <c r="N10" s="124" t="s">
        <v>312</v>
      </c>
      <c r="O10" s="125"/>
      <c r="P10" s="124" t="s">
        <v>312</v>
      </c>
      <c r="Q10" s="125"/>
      <c r="R10" s="124" t="s">
        <v>312</v>
      </c>
      <c r="S10" s="125"/>
      <c r="T10" s="123" t="s">
        <v>312</v>
      </c>
      <c r="U10" s="123"/>
      <c r="V10" s="124" t="s">
        <v>312</v>
      </c>
      <c r="W10" s="125"/>
      <c r="X10" s="124" t="s">
        <v>312</v>
      </c>
      <c r="Y10" s="126"/>
    </row>
    <row r="11" spans="1:25" ht="12.75" customHeight="1" x14ac:dyDescent="0.2">
      <c r="A11" s="161" t="s">
        <v>1</v>
      </c>
      <c r="B11" s="74" t="s">
        <v>309</v>
      </c>
      <c r="C11" s="127">
        <v>66</v>
      </c>
      <c r="D11" s="128">
        <v>20</v>
      </c>
      <c r="E11" s="118">
        <v>42</v>
      </c>
      <c r="F11" s="117">
        <v>52</v>
      </c>
      <c r="G11" s="118">
        <v>14</v>
      </c>
      <c r="H11" s="117">
        <v>22</v>
      </c>
      <c r="I11" s="118">
        <v>44</v>
      </c>
      <c r="J11" s="117">
        <v>50</v>
      </c>
      <c r="K11" s="118">
        <v>16</v>
      </c>
      <c r="L11" s="115">
        <v>63</v>
      </c>
      <c r="M11" s="114">
        <v>3</v>
      </c>
      <c r="N11" s="117">
        <v>47</v>
      </c>
      <c r="O11" s="118">
        <v>19</v>
      </c>
      <c r="P11" s="117">
        <v>57</v>
      </c>
      <c r="Q11" s="118">
        <v>9</v>
      </c>
      <c r="R11" s="117">
        <v>32</v>
      </c>
      <c r="S11" s="118">
        <v>34</v>
      </c>
      <c r="T11" s="116">
        <v>32</v>
      </c>
      <c r="U11" s="118">
        <v>32</v>
      </c>
      <c r="V11" s="116">
        <v>26</v>
      </c>
      <c r="W11" s="116">
        <v>35</v>
      </c>
      <c r="X11" s="117">
        <v>39</v>
      </c>
      <c r="Y11" s="119">
        <v>24</v>
      </c>
    </row>
    <row r="12" spans="1:25" ht="12.75" customHeight="1" x14ac:dyDescent="0.2">
      <c r="A12" s="161"/>
      <c r="B12" s="69" t="s">
        <v>310</v>
      </c>
      <c r="C12" s="129">
        <v>5</v>
      </c>
      <c r="D12" s="130">
        <v>3</v>
      </c>
      <c r="E12" s="121">
        <v>2</v>
      </c>
      <c r="F12" s="120">
        <v>4</v>
      </c>
      <c r="G12" s="121">
        <v>1</v>
      </c>
      <c r="H12" s="99">
        <v>2</v>
      </c>
      <c r="I12" s="98">
        <v>3</v>
      </c>
      <c r="J12" s="120">
        <v>5</v>
      </c>
      <c r="K12" s="121">
        <v>0</v>
      </c>
      <c r="L12" s="99">
        <v>5</v>
      </c>
      <c r="M12" s="98">
        <v>0</v>
      </c>
      <c r="N12" s="99">
        <v>4</v>
      </c>
      <c r="O12" s="98">
        <v>1</v>
      </c>
      <c r="P12" s="120">
        <v>4</v>
      </c>
      <c r="Q12" s="121">
        <v>1</v>
      </c>
      <c r="R12" s="99">
        <v>2</v>
      </c>
      <c r="S12" s="98">
        <v>3</v>
      </c>
      <c r="T12" s="100">
        <v>1</v>
      </c>
      <c r="U12" s="98">
        <v>4</v>
      </c>
      <c r="V12" s="100">
        <v>1</v>
      </c>
      <c r="W12" s="100">
        <v>4</v>
      </c>
      <c r="X12" s="120">
        <v>2</v>
      </c>
      <c r="Y12" s="122">
        <v>3</v>
      </c>
    </row>
    <row r="13" spans="1:25" ht="12.75" customHeight="1" x14ac:dyDescent="0.2">
      <c r="A13" s="161"/>
      <c r="B13" s="70" t="s">
        <v>311</v>
      </c>
      <c r="C13" s="131"/>
      <c r="D13" s="132" t="s">
        <v>312</v>
      </c>
      <c r="E13" s="125"/>
      <c r="F13" s="124" t="s">
        <v>312</v>
      </c>
      <c r="G13" s="125"/>
      <c r="H13" s="124" t="s">
        <v>312</v>
      </c>
      <c r="I13" s="125"/>
      <c r="J13" s="124" t="s">
        <v>312</v>
      </c>
      <c r="K13" s="125"/>
      <c r="L13" s="109" t="s">
        <v>312</v>
      </c>
      <c r="M13" s="108"/>
      <c r="N13" s="124" t="s">
        <v>312</v>
      </c>
      <c r="O13" s="125"/>
      <c r="P13" s="124" t="s">
        <v>312</v>
      </c>
      <c r="Q13" s="125"/>
      <c r="R13" s="124" t="s">
        <v>312</v>
      </c>
      <c r="S13" s="125"/>
      <c r="T13" s="75" t="s">
        <v>312</v>
      </c>
      <c r="U13" s="125"/>
      <c r="V13" s="123" t="s">
        <v>312</v>
      </c>
      <c r="W13" s="123"/>
      <c r="X13" s="124" t="s">
        <v>312</v>
      </c>
      <c r="Y13" s="126"/>
    </row>
    <row r="14" spans="1:25" ht="12.75" customHeight="1" x14ac:dyDescent="0.2">
      <c r="A14" s="161" t="s">
        <v>11</v>
      </c>
      <c r="B14" s="74" t="s">
        <v>309</v>
      </c>
      <c r="C14" s="127">
        <v>67</v>
      </c>
      <c r="D14" s="128">
        <v>23</v>
      </c>
      <c r="E14" s="118">
        <v>40</v>
      </c>
      <c r="F14" s="117">
        <v>53</v>
      </c>
      <c r="G14" s="118">
        <v>14</v>
      </c>
      <c r="H14" s="116">
        <v>21</v>
      </c>
      <c r="I14" s="116">
        <v>46</v>
      </c>
      <c r="J14" s="117">
        <v>53</v>
      </c>
      <c r="K14" s="118">
        <v>14</v>
      </c>
      <c r="L14" s="115">
        <v>64</v>
      </c>
      <c r="M14" s="114">
        <v>3</v>
      </c>
      <c r="N14" s="117">
        <v>50</v>
      </c>
      <c r="O14" s="118">
        <v>17</v>
      </c>
      <c r="P14" s="117">
        <v>57</v>
      </c>
      <c r="Q14" s="118">
        <v>10</v>
      </c>
      <c r="R14" s="117">
        <v>31</v>
      </c>
      <c r="S14" s="118">
        <v>36</v>
      </c>
      <c r="T14" s="116">
        <v>33</v>
      </c>
      <c r="U14" s="116">
        <v>32</v>
      </c>
      <c r="V14" s="117">
        <v>27</v>
      </c>
      <c r="W14" s="118">
        <v>36</v>
      </c>
      <c r="X14" s="117">
        <v>40</v>
      </c>
      <c r="Y14" s="119">
        <v>24</v>
      </c>
    </row>
    <row r="15" spans="1:25" ht="12.75" customHeight="1" x14ac:dyDescent="0.2">
      <c r="A15" s="161"/>
      <c r="B15" s="69" t="s">
        <v>310</v>
      </c>
      <c r="C15" s="129">
        <v>4</v>
      </c>
      <c r="D15" s="130">
        <v>0</v>
      </c>
      <c r="E15" s="121">
        <v>4</v>
      </c>
      <c r="F15" s="120">
        <v>3</v>
      </c>
      <c r="G15" s="121">
        <v>1</v>
      </c>
      <c r="H15" s="102">
        <v>3</v>
      </c>
      <c r="I15" s="102">
        <v>1</v>
      </c>
      <c r="J15" s="120">
        <v>2</v>
      </c>
      <c r="K15" s="121">
        <v>2</v>
      </c>
      <c r="L15" s="99">
        <v>4</v>
      </c>
      <c r="M15" s="98">
        <v>0</v>
      </c>
      <c r="N15" s="120">
        <v>1</v>
      </c>
      <c r="O15" s="121">
        <v>3</v>
      </c>
      <c r="P15" s="120">
        <v>4</v>
      </c>
      <c r="Q15" s="121">
        <v>0</v>
      </c>
      <c r="R15" s="120">
        <v>3</v>
      </c>
      <c r="S15" s="121">
        <v>1</v>
      </c>
      <c r="T15" s="102">
        <v>0</v>
      </c>
      <c r="U15" s="102">
        <v>4</v>
      </c>
      <c r="V15" s="120">
        <v>0</v>
      </c>
      <c r="W15" s="121">
        <v>3</v>
      </c>
      <c r="X15" s="120">
        <v>1</v>
      </c>
      <c r="Y15" s="122">
        <v>3</v>
      </c>
    </row>
    <row r="16" spans="1:25" ht="12.75" customHeight="1" x14ac:dyDescent="0.2">
      <c r="A16" s="161"/>
      <c r="B16" s="70" t="s">
        <v>311</v>
      </c>
      <c r="C16" s="131"/>
      <c r="D16" s="132" t="s">
        <v>312</v>
      </c>
      <c r="E16" s="125"/>
      <c r="F16" s="124" t="s">
        <v>312</v>
      </c>
      <c r="G16" s="125"/>
      <c r="H16" s="75" t="s">
        <v>312</v>
      </c>
      <c r="I16" s="123"/>
      <c r="J16" s="124" t="s">
        <v>312</v>
      </c>
      <c r="K16" s="125"/>
      <c r="L16" s="109" t="s">
        <v>312</v>
      </c>
      <c r="M16" s="108"/>
      <c r="N16" s="124">
        <v>6.5000000000000002E-2</v>
      </c>
      <c r="O16" s="125"/>
      <c r="P16" s="124" t="s">
        <v>312</v>
      </c>
      <c r="Q16" s="125"/>
      <c r="R16" s="124" t="s">
        <v>312</v>
      </c>
      <c r="S16" s="125"/>
      <c r="T16" s="123">
        <v>0.115</v>
      </c>
      <c r="U16" s="123"/>
      <c r="V16" s="124" t="s">
        <v>312</v>
      </c>
      <c r="W16" s="125"/>
      <c r="X16" s="124" t="s">
        <v>312</v>
      </c>
      <c r="Y16" s="126"/>
    </row>
    <row r="17" spans="1:25" ht="12.75" customHeight="1" x14ac:dyDescent="0.2">
      <c r="A17" s="161" t="s">
        <v>2</v>
      </c>
      <c r="B17" s="74" t="s">
        <v>309</v>
      </c>
      <c r="C17" s="127">
        <v>68</v>
      </c>
      <c r="D17" s="128">
        <v>21</v>
      </c>
      <c r="E17" s="118">
        <v>43</v>
      </c>
      <c r="F17" s="117">
        <v>53</v>
      </c>
      <c r="G17" s="118">
        <v>15</v>
      </c>
      <c r="H17" s="116">
        <v>23</v>
      </c>
      <c r="I17" s="116">
        <v>45</v>
      </c>
      <c r="J17" s="117">
        <v>53</v>
      </c>
      <c r="K17" s="118">
        <v>15</v>
      </c>
      <c r="L17" s="115">
        <v>65</v>
      </c>
      <c r="M17" s="114">
        <v>3</v>
      </c>
      <c r="N17" s="117">
        <v>49</v>
      </c>
      <c r="O17" s="118">
        <v>19</v>
      </c>
      <c r="P17" s="117">
        <v>60</v>
      </c>
      <c r="Q17" s="118">
        <v>8</v>
      </c>
      <c r="R17" s="117">
        <v>31</v>
      </c>
      <c r="S17" s="118">
        <v>37</v>
      </c>
      <c r="T17" s="116">
        <v>31</v>
      </c>
      <c r="U17" s="116">
        <v>35</v>
      </c>
      <c r="V17" s="117">
        <v>26</v>
      </c>
      <c r="W17" s="118">
        <v>37</v>
      </c>
      <c r="X17" s="117">
        <v>40</v>
      </c>
      <c r="Y17" s="119">
        <v>25</v>
      </c>
    </row>
    <row r="18" spans="1:25" ht="12.75" customHeight="1" x14ac:dyDescent="0.2">
      <c r="A18" s="161"/>
      <c r="B18" s="69" t="s">
        <v>310</v>
      </c>
      <c r="C18" s="129">
        <v>3</v>
      </c>
      <c r="D18" s="130">
        <v>2</v>
      </c>
      <c r="E18" s="121">
        <v>1</v>
      </c>
      <c r="F18" s="120">
        <v>3</v>
      </c>
      <c r="G18" s="121">
        <v>0</v>
      </c>
      <c r="H18" s="102">
        <v>1</v>
      </c>
      <c r="I18" s="102">
        <v>2</v>
      </c>
      <c r="J18" s="120">
        <v>2</v>
      </c>
      <c r="K18" s="121">
        <v>1</v>
      </c>
      <c r="L18" s="99">
        <v>3</v>
      </c>
      <c r="M18" s="98">
        <v>0</v>
      </c>
      <c r="N18" s="120">
        <v>2</v>
      </c>
      <c r="O18" s="121">
        <v>1</v>
      </c>
      <c r="P18" s="120">
        <v>1</v>
      </c>
      <c r="Q18" s="121">
        <v>2</v>
      </c>
      <c r="R18" s="120">
        <v>3</v>
      </c>
      <c r="S18" s="121">
        <v>0</v>
      </c>
      <c r="T18" s="102">
        <v>2</v>
      </c>
      <c r="U18" s="102">
        <v>1</v>
      </c>
      <c r="V18" s="120">
        <v>1</v>
      </c>
      <c r="W18" s="121">
        <v>2</v>
      </c>
      <c r="X18" s="120">
        <v>1</v>
      </c>
      <c r="Y18" s="122">
        <v>2</v>
      </c>
    </row>
    <row r="19" spans="1:25" ht="12.75" customHeight="1" x14ac:dyDescent="0.2">
      <c r="A19" s="161"/>
      <c r="B19" s="70" t="s">
        <v>311</v>
      </c>
      <c r="C19" s="131"/>
      <c r="D19" s="132" t="s">
        <v>312</v>
      </c>
      <c r="E19" s="125"/>
      <c r="F19" s="124" t="s">
        <v>312</v>
      </c>
      <c r="G19" s="125"/>
      <c r="H19" s="123" t="s">
        <v>312</v>
      </c>
      <c r="I19" s="123"/>
      <c r="J19" s="124" t="s">
        <v>312</v>
      </c>
      <c r="K19" s="125"/>
      <c r="L19" s="109" t="s">
        <v>312</v>
      </c>
      <c r="M19" s="108"/>
      <c r="N19" s="124" t="s">
        <v>312</v>
      </c>
      <c r="O19" s="125"/>
      <c r="P19" s="124">
        <v>0.05</v>
      </c>
      <c r="Q19" s="125"/>
      <c r="R19" s="124" t="s">
        <v>312</v>
      </c>
      <c r="S19" s="125"/>
      <c r="T19" s="123" t="s">
        <v>312</v>
      </c>
      <c r="U19" s="123"/>
      <c r="V19" s="124" t="s">
        <v>312</v>
      </c>
      <c r="W19" s="125"/>
      <c r="X19" s="124" t="s">
        <v>312</v>
      </c>
      <c r="Y19" s="126"/>
    </row>
    <row r="20" spans="1:25" s="136" customFormat="1" ht="12.75" customHeight="1" x14ac:dyDescent="0.2">
      <c r="A20" s="161" t="s">
        <v>3</v>
      </c>
      <c r="B20" s="71" t="s">
        <v>309</v>
      </c>
      <c r="C20" s="112">
        <v>68</v>
      </c>
      <c r="D20" s="113">
        <v>23</v>
      </c>
      <c r="E20" s="114">
        <v>41</v>
      </c>
      <c r="F20" s="115">
        <v>53</v>
      </c>
      <c r="G20" s="114">
        <v>15</v>
      </c>
      <c r="H20" s="152">
        <v>24</v>
      </c>
      <c r="I20" s="152">
        <v>44</v>
      </c>
      <c r="J20" s="115">
        <v>55</v>
      </c>
      <c r="K20" s="114">
        <v>13</v>
      </c>
      <c r="L20" s="115">
        <v>65</v>
      </c>
      <c r="M20" s="114">
        <v>3</v>
      </c>
      <c r="N20" s="115">
        <v>50</v>
      </c>
      <c r="O20" s="114">
        <v>18</v>
      </c>
      <c r="P20" s="115">
        <v>59</v>
      </c>
      <c r="Q20" s="114">
        <v>9</v>
      </c>
      <c r="R20" s="115">
        <v>31</v>
      </c>
      <c r="S20" s="114">
        <v>37</v>
      </c>
      <c r="T20" s="152">
        <v>33</v>
      </c>
      <c r="U20" s="152">
        <v>33</v>
      </c>
      <c r="V20" s="115">
        <v>27</v>
      </c>
      <c r="W20" s="114">
        <v>36</v>
      </c>
      <c r="X20" s="115">
        <v>40</v>
      </c>
      <c r="Y20" s="153">
        <v>25</v>
      </c>
    </row>
    <row r="21" spans="1:25" s="136" customFormat="1" ht="12.75" customHeight="1" x14ac:dyDescent="0.2">
      <c r="A21" s="161"/>
      <c r="B21" s="72" t="s">
        <v>310</v>
      </c>
      <c r="C21" s="105">
        <v>3</v>
      </c>
      <c r="D21" s="97">
        <v>0</v>
      </c>
      <c r="E21" s="98">
        <v>3</v>
      </c>
      <c r="F21" s="99">
        <v>3</v>
      </c>
      <c r="G21" s="98">
        <v>0</v>
      </c>
      <c r="H21" s="100">
        <v>0</v>
      </c>
      <c r="I21" s="100">
        <v>3</v>
      </c>
      <c r="J21" s="99">
        <v>0</v>
      </c>
      <c r="K21" s="98">
        <v>3</v>
      </c>
      <c r="L21" s="99">
        <v>3</v>
      </c>
      <c r="M21" s="98">
        <v>0</v>
      </c>
      <c r="N21" s="99">
        <v>1</v>
      </c>
      <c r="O21" s="98">
        <v>2</v>
      </c>
      <c r="P21" s="99">
        <v>2</v>
      </c>
      <c r="Q21" s="98">
        <v>1</v>
      </c>
      <c r="R21" s="99">
        <v>3</v>
      </c>
      <c r="S21" s="98">
        <v>0</v>
      </c>
      <c r="T21" s="100">
        <v>0</v>
      </c>
      <c r="U21" s="100">
        <v>3</v>
      </c>
      <c r="V21" s="99">
        <v>0</v>
      </c>
      <c r="W21" s="98">
        <v>3</v>
      </c>
      <c r="X21" s="99">
        <v>1</v>
      </c>
      <c r="Y21" s="101">
        <v>2</v>
      </c>
    </row>
    <row r="22" spans="1:25" s="136" customFormat="1" ht="12.75" customHeight="1" x14ac:dyDescent="0.2">
      <c r="A22" s="161"/>
      <c r="B22" s="73" t="s">
        <v>311</v>
      </c>
      <c r="C22" s="106"/>
      <c r="D22" s="107" t="s">
        <v>312</v>
      </c>
      <c r="E22" s="108"/>
      <c r="F22" s="109" t="s">
        <v>312</v>
      </c>
      <c r="G22" s="108"/>
      <c r="H22" s="110" t="s">
        <v>312</v>
      </c>
      <c r="I22" s="110"/>
      <c r="J22" s="109">
        <v>0.01</v>
      </c>
      <c r="K22" s="108"/>
      <c r="L22" s="109" t="s">
        <v>313</v>
      </c>
      <c r="M22" s="108"/>
      <c r="N22" s="109" t="s">
        <v>312</v>
      </c>
      <c r="O22" s="108"/>
      <c r="P22" s="109" t="s">
        <v>312</v>
      </c>
      <c r="Q22" s="108"/>
      <c r="R22" s="109">
        <v>6.5000000000000002E-2</v>
      </c>
      <c r="S22" s="108"/>
      <c r="T22" s="110" t="s">
        <v>312</v>
      </c>
      <c r="U22" s="110"/>
      <c r="V22" s="109" t="s">
        <v>312</v>
      </c>
      <c r="W22" s="108"/>
      <c r="X22" s="109" t="s">
        <v>312</v>
      </c>
      <c r="Y22" s="111"/>
    </row>
    <row r="23" spans="1:25" ht="12.75" customHeight="1" x14ac:dyDescent="0.2">
      <c r="A23" s="161" t="s">
        <v>4</v>
      </c>
      <c r="B23" s="74" t="s">
        <v>309</v>
      </c>
      <c r="C23" s="127">
        <v>68</v>
      </c>
      <c r="D23" s="128">
        <v>23</v>
      </c>
      <c r="E23" s="118">
        <v>40</v>
      </c>
      <c r="F23" s="117">
        <v>52</v>
      </c>
      <c r="G23" s="118">
        <v>15</v>
      </c>
      <c r="H23" s="116">
        <v>24</v>
      </c>
      <c r="I23" s="116">
        <v>44</v>
      </c>
      <c r="J23" s="117">
        <v>53</v>
      </c>
      <c r="K23" s="118">
        <v>15</v>
      </c>
      <c r="L23" s="115">
        <v>65</v>
      </c>
      <c r="M23" s="114">
        <v>3</v>
      </c>
      <c r="N23" s="117">
        <v>50</v>
      </c>
      <c r="O23" s="118">
        <v>18</v>
      </c>
      <c r="P23" s="117">
        <v>59</v>
      </c>
      <c r="Q23" s="118">
        <v>9</v>
      </c>
      <c r="R23" s="117">
        <v>31</v>
      </c>
      <c r="S23" s="118">
        <v>37</v>
      </c>
      <c r="T23" s="116">
        <v>32</v>
      </c>
      <c r="U23" s="116">
        <v>34</v>
      </c>
      <c r="V23" s="117">
        <v>26</v>
      </c>
      <c r="W23" s="118">
        <v>38</v>
      </c>
      <c r="X23" s="117">
        <v>40</v>
      </c>
      <c r="Y23" s="119">
        <v>26</v>
      </c>
    </row>
    <row r="24" spans="1:25" ht="12.75" customHeight="1" x14ac:dyDescent="0.2">
      <c r="A24" s="161"/>
      <c r="B24" s="69" t="s">
        <v>310</v>
      </c>
      <c r="C24" s="129">
        <v>3</v>
      </c>
      <c r="D24" s="130">
        <v>0</v>
      </c>
      <c r="E24" s="121">
        <v>3</v>
      </c>
      <c r="F24" s="120">
        <v>3</v>
      </c>
      <c r="G24" s="121">
        <v>0</v>
      </c>
      <c r="H24" s="102">
        <v>0</v>
      </c>
      <c r="I24" s="102">
        <v>3</v>
      </c>
      <c r="J24" s="120">
        <v>2</v>
      </c>
      <c r="K24" s="121">
        <v>1</v>
      </c>
      <c r="L24" s="99">
        <v>3</v>
      </c>
      <c r="M24" s="98">
        <v>0</v>
      </c>
      <c r="N24" s="120">
        <v>1</v>
      </c>
      <c r="O24" s="121">
        <v>2</v>
      </c>
      <c r="P24" s="120">
        <v>2</v>
      </c>
      <c r="Q24" s="121">
        <v>1</v>
      </c>
      <c r="R24" s="120">
        <v>3</v>
      </c>
      <c r="S24" s="121">
        <v>0</v>
      </c>
      <c r="T24" s="102">
        <v>1</v>
      </c>
      <c r="U24" s="102">
        <v>2</v>
      </c>
      <c r="V24" s="120">
        <v>1</v>
      </c>
      <c r="W24" s="121">
        <v>1</v>
      </c>
      <c r="X24" s="120">
        <v>1</v>
      </c>
      <c r="Y24" s="122">
        <v>1</v>
      </c>
    </row>
    <row r="25" spans="1:25" ht="12.75" customHeight="1" x14ac:dyDescent="0.2">
      <c r="A25" s="161"/>
      <c r="B25" s="70" t="s">
        <v>311</v>
      </c>
      <c r="C25" s="131"/>
      <c r="D25" s="132" t="s">
        <v>312</v>
      </c>
      <c r="E25" s="125"/>
      <c r="F25" s="124" t="s">
        <v>312</v>
      </c>
      <c r="G25" s="125"/>
      <c r="H25" s="123" t="s">
        <v>312</v>
      </c>
      <c r="I25" s="123"/>
      <c r="J25" s="124" t="s">
        <v>312</v>
      </c>
      <c r="K25" s="125"/>
      <c r="L25" s="109" t="s">
        <v>312</v>
      </c>
      <c r="M25" s="108"/>
      <c r="N25" s="124" t="s">
        <v>312</v>
      </c>
      <c r="O25" s="125"/>
      <c r="P25" s="124" t="s">
        <v>312</v>
      </c>
      <c r="Q25" s="125"/>
      <c r="R25" s="124" t="s">
        <v>312</v>
      </c>
      <c r="S25" s="125"/>
      <c r="T25" s="123" t="s">
        <v>312</v>
      </c>
      <c r="U25" s="123"/>
      <c r="V25" s="124" t="s">
        <v>312</v>
      </c>
      <c r="W25" s="125"/>
      <c r="X25" s="124" t="s">
        <v>312</v>
      </c>
      <c r="Y25" s="126"/>
    </row>
    <row r="26" spans="1:25" s="136" customFormat="1" ht="12.75" customHeight="1" x14ac:dyDescent="0.2">
      <c r="A26" s="161" t="s">
        <v>5</v>
      </c>
      <c r="B26" s="71" t="s">
        <v>309</v>
      </c>
      <c r="C26" s="112">
        <v>59</v>
      </c>
      <c r="D26" s="113">
        <v>23</v>
      </c>
      <c r="E26" s="114">
        <v>32</v>
      </c>
      <c r="F26" s="115">
        <v>46</v>
      </c>
      <c r="G26" s="114">
        <v>13</v>
      </c>
      <c r="H26" s="152">
        <v>18</v>
      </c>
      <c r="I26" s="152">
        <v>41</v>
      </c>
      <c r="J26" s="115">
        <v>46</v>
      </c>
      <c r="K26" s="114">
        <v>13</v>
      </c>
      <c r="L26" s="115">
        <v>57</v>
      </c>
      <c r="M26" s="114">
        <v>2</v>
      </c>
      <c r="N26" s="115">
        <v>40</v>
      </c>
      <c r="O26" s="114">
        <v>19</v>
      </c>
      <c r="P26" s="115">
        <v>50</v>
      </c>
      <c r="Q26" s="114">
        <v>9</v>
      </c>
      <c r="R26" s="115">
        <v>30</v>
      </c>
      <c r="S26" s="114">
        <v>29</v>
      </c>
      <c r="T26" s="152">
        <v>30</v>
      </c>
      <c r="U26" s="152">
        <v>27</v>
      </c>
      <c r="V26" s="115">
        <v>26</v>
      </c>
      <c r="W26" s="114">
        <v>29</v>
      </c>
      <c r="X26" s="115">
        <v>39</v>
      </c>
      <c r="Y26" s="153">
        <v>17</v>
      </c>
    </row>
    <row r="27" spans="1:25" s="136" customFormat="1" ht="12.75" customHeight="1" x14ac:dyDescent="0.2">
      <c r="A27" s="161"/>
      <c r="B27" s="72" t="s">
        <v>310</v>
      </c>
      <c r="C27" s="105">
        <v>12</v>
      </c>
      <c r="D27" s="97">
        <v>0</v>
      </c>
      <c r="E27" s="98">
        <v>12</v>
      </c>
      <c r="F27" s="99">
        <v>10</v>
      </c>
      <c r="G27" s="98">
        <v>2</v>
      </c>
      <c r="H27" s="100">
        <v>6</v>
      </c>
      <c r="I27" s="100">
        <v>6</v>
      </c>
      <c r="J27" s="99">
        <v>9</v>
      </c>
      <c r="K27" s="98">
        <v>3</v>
      </c>
      <c r="L27" s="99">
        <v>11</v>
      </c>
      <c r="M27" s="98">
        <v>1</v>
      </c>
      <c r="N27" s="99">
        <v>11</v>
      </c>
      <c r="O27" s="98">
        <v>1</v>
      </c>
      <c r="P27" s="99">
        <v>11</v>
      </c>
      <c r="Q27" s="98">
        <v>1</v>
      </c>
      <c r="R27" s="99">
        <v>4</v>
      </c>
      <c r="S27" s="98">
        <v>8</v>
      </c>
      <c r="T27" s="100">
        <v>3</v>
      </c>
      <c r="U27" s="100">
        <v>9</v>
      </c>
      <c r="V27" s="99">
        <v>1</v>
      </c>
      <c r="W27" s="98">
        <v>10</v>
      </c>
      <c r="X27" s="99">
        <v>2</v>
      </c>
      <c r="Y27" s="101">
        <v>10</v>
      </c>
    </row>
    <row r="28" spans="1:25" s="136" customFormat="1" ht="12.75" customHeight="1" x14ac:dyDescent="0.2">
      <c r="A28" s="161"/>
      <c r="B28" s="73" t="s">
        <v>311</v>
      </c>
      <c r="C28" s="106"/>
      <c r="D28" s="154">
        <v>6.0000000000000001E-3</v>
      </c>
      <c r="E28" s="108"/>
      <c r="F28" s="109" t="s">
        <v>312</v>
      </c>
      <c r="G28" s="108"/>
      <c r="H28" s="110" t="s">
        <v>312</v>
      </c>
      <c r="I28" s="110"/>
      <c r="J28" s="109" t="s">
        <v>312</v>
      </c>
      <c r="K28" s="108"/>
      <c r="L28" s="109" t="s">
        <v>312</v>
      </c>
      <c r="M28" s="108"/>
      <c r="N28" s="109" t="s">
        <v>312</v>
      </c>
      <c r="O28" s="108"/>
      <c r="P28" s="109" t="s">
        <v>312</v>
      </c>
      <c r="Q28" s="108"/>
      <c r="R28" s="109" t="s">
        <v>312</v>
      </c>
      <c r="S28" s="108"/>
      <c r="T28" s="110">
        <v>7.4999999999999997E-2</v>
      </c>
      <c r="U28" s="110"/>
      <c r="V28" s="109">
        <v>2.1000000000000001E-2</v>
      </c>
      <c r="W28" s="108"/>
      <c r="X28" s="109">
        <v>1E-3</v>
      </c>
      <c r="Y28" s="111"/>
    </row>
    <row r="29" spans="1:25" ht="12.75" customHeight="1" x14ac:dyDescent="0.2">
      <c r="A29" s="161" t="s">
        <v>13</v>
      </c>
      <c r="B29" s="74" t="s">
        <v>309</v>
      </c>
      <c r="C29" s="127">
        <v>68</v>
      </c>
      <c r="D29" s="128">
        <v>23</v>
      </c>
      <c r="E29" s="118">
        <v>41</v>
      </c>
      <c r="F29" s="117">
        <v>53</v>
      </c>
      <c r="G29" s="118">
        <v>15</v>
      </c>
      <c r="H29" s="116">
        <v>23</v>
      </c>
      <c r="I29" s="116">
        <v>45</v>
      </c>
      <c r="J29" s="117">
        <v>53</v>
      </c>
      <c r="K29" s="118">
        <v>15</v>
      </c>
      <c r="L29" s="115">
        <v>65</v>
      </c>
      <c r="M29" s="114">
        <v>3</v>
      </c>
      <c r="N29" s="117">
        <v>48</v>
      </c>
      <c r="O29" s="118">
        <v>20</v>
      </c>
      <c r="P29" s="117">
        <v>59</v>
      </c>
      <c r="Q29" s="118">
        <v>9</v>
      </c>
      <c r="R29" s="117">
        <v>33</v>
      </c>
      <c r="S29" s="118">
        <v>35</v>
      </c>
      <c r="T29" s="116">
        <v>31</v>
      </c>
      <c r="U29" s="118">
        <v>35</v>
      </c>
      <c r="V29" s="102">
        <v>26</v>
      </c>
      <c r="W29" s="102">
        <v>37</v>
      </c>
      <c r="X29" s="117">
        <v>40</v>
      </c>
      <c r="Y29" s="119">
        <v>25</v>
      </c>
    </row>
    <row r="30" spans="1:25" ht="12.75" customHeight="1" x14ac:dyDescent="0.2">
      <c r="A30" s="161"/>
      <c r="B30" s="69" t="s">
        <v>310</v>
      </c>
      <c r="C30" s="129">
        <v>3</v>
      </c>
      <c r="D30" s="130">
        <v>0</v>
      </c>
      <c r="E30" s="121">
        <v>3</v>
      </c>
      <c r="F30" s="120">
        <v>3</v>
      </c>
      <c r="G30" s="121">
        <v>0</v>
      </c>
      <c r="H30" s="102">
        <v>1</v>
      </c>
      <c r="I30" s="102">
        <v>2</v>
      </c>
      <c r="J30" s="120">
        <v>2</v>
      </c>
      <c r="K30" s="121">
        <v>1</v>
      </c>
      <c r="L30" s="99">
        <v>3</v>
      </c>
      <c r="M30" s="98">
        <v>0</v>
      </c>
      <c r="N30" s="120">
        <v>3</v>
      </c>
      <c r="O30" s="121">
        <v>0</v>
      </c>
      <c r="P30" s="120">
        <v>2</v>
      </c>
      <c r="Q30" s="121">
        <v>1</v>
      </c>
      <c r="R30" s="120">
        <v>1</v>
      </c>
      <c r="S30" s="121">
        <v>3</v>
      </c>
      <c r="T30" s="102">
        <v>2</v>
      </c>
      <c r="U30" s="121">
        <v>1</v>
      </c>
      <c r="V30" s="102">
        <v>1</v>
      </c>
      <c r="W30" s="102">
        <v>2</v>
      </c>
      <c r="X30" s="120">
        <v>1</v>
      </c>
      <c r="Y30" s="122">
        <v>2</v>
      </c>
    </row>
    <row r="31" spans="1:25" ht="12.75" customHeight="1" x14ac:dyDescent="0.2">
      <c r="A31" s="161"/>
      <c r="B31" s="70" t="s">
        <v>311</v>
      </c>
      <c r="C31" s="131"/>
      <c r="D31" s="76" t="s">
        <v>312</v>
      </c>
      <c r="E31" s="125"/>
      <c r="F31" s="77" t="s">
        <v>312</v>
      </c>
      <c r="G31" s="125"/>
      <c r="H31" s="75" t="s">
        <v>312</v>
      </c>
      <c r="I31" s="123"/>
      <c r="J31" s="77" t="s">
        <v>312</v>
      </c>
      <c r="K31" s="125"/>
      <c r="L31" s="78" t="s">
        <v>312</v>
      </c>
      <c r="M31" s="108"/>
      <c r="N31" s="77" t="s">
        <v>312</v>
      </c>
      <c r="O31" s="125"/>
      <c r="P31" s="77" t="s">
        <v>312</v>
      </c>
      <c r="Q31" s="125"/>
      <c r="R31" s="77" t="s">
        <v>312</v>
      </c>
      <c r="S31" s="125"/>
      <c r="T31" s="123" t="s">
        <v>312</v>
      </c>
      <c r="U31" s="125"/>
      <c r="V31" s="124" t="s">
        <v>312</v>
      </c>
      <c r="W31" s="125"/>
      <c r="X31" s="124" t="s">
        <v>312</v>
      </c>
      <c r="Y31" s="126"/>
    </row>
    <row r="32" spans="1:25" ht="12.75" customHeight="1" x14ac:dyDescent="0.2">
      <c r="A32" s="161" t="s">
        <v>6</v>
      </c>
      <c r="B32" s="74" t="s">
        <v>309</v>
      </c>
      <c r="C32" s="127">
        <v>67</v>
      </c>
      <c r="D32" s="128">
        <v>22</v>
      </c>
      <c r="E32" s="118">
        <v>41</v>
      </c>
      <c r="F32" s="117">
        <v>53</v>
      </c>
      <c r="G32" s="118">
        <v>14</v>
      </c>
      <c r="H32" s="116">
        <v>22</v>
      </c>
      <c r="I32" s="116">
        <v>45</v>
      </c>
      <c r="J32" s="117">
        <v>51</v>
      </c>
      <c r="K32" s="118">
        <v>16</v>
      </c>
      <c r="L32" s="115">
        <v>64</v>
      </c>
      <c r="M32" s="114">
        <v>3</v>
      </c>
      <c r="N32" s="117">
        <v>47</v>
      </c>
      <c r="O32" s="118">
        <v>20</v>
      </c>
      <c r="P32" s="117">
        <v>57</v>
      </c>
      <c r="Q32" s="118">
        <v>10</v>
      </c>
      <c r="R32" s="117">
        <v>33</v>
      </c>
      <c r="S32" s="118">
        <v>34</v>
      </c>
      <c r="T32" s="116">
        <v>31</v>
      </c>
      <c r="U32" s="116">
        <v>34</v>
      </c>
      <c r="V32" s="117">
        <v>26</v>
      </c>
      <c r="W32" s="102">
        <v>37</v>
      </c>
      <c r="X32" s="117">
        <v>38</v>
      </c>
      <c r="Y32" s="119">
        <v>26</v>
      </c>
    </row>
    <row r="33" spans="1:25" ht="12.75" customHeight="1" x14ac:dyDescent="0.2">
      <c r="A33" s="161"/>
      <c r="B33" s="69" t="s">
        <v>310</v>
      </c>
      <c r="C33" s="129">
        <v>4</v>
      </c>
      <c r="D33" s="130">
        <v>1</v>
      </c>
      <c r="E33" s="121">
        <v>3</v>
      </c>
      <c r="F33" s="120">
        <v>3</v>
      </c>
      <c r="G33" s="121">
        <v>1</v>
      </c>
      <c r="H33" s="102">
        <v>2</v>
      </c>
      <c r="I33" s="102">
        <v>2</v>
      </c>
      <c r="J33" s="120">
        <v>4</v>
      </c>
      <c r="K33" s="121">
        <v>0</v>
      </c>
      <c r="L33" s="99">
        <v>4</v>
      </c>
      <c r="M33" s="98">
        <v>0</v>
      </c>
      <c r="N33" s="120">
        <v>4</v>
      </c>
      <c r="O33" s="121">
        <v>0</v>
      </c>
      <c r="P33" s="120">
        <v>4</v>
      </c>
      <c r="Q33" s="121">
        <v>0</v>
      </c>
      <c r="R33" s="120">
        <v>1</v>
      </c>
      <c r="S33" s="121">
        <v>3</v>
      </c>
      <c r="T33" s="102">
        <v>2</v>
      </c>
      <c r="U33" s="102">
        <v>2</v>
      </c>
      <c r="V33" s="120">
        <v>1</v>
      </c>
      <c r="W33" s="102">
        <v>2</v>
      </c>
      <c r="X33" s="120">
        <v>3</v>
      </c>
      <c r="Y33" s="122">
        <v>1</v>
      </c>
    </row>
    <row r="34" spans="1:25" ht="12.75" customHeight="1" x14ac:dyDescent="0.2">
      <c r="A34" s="161"/>
      <c r="B34" s="70" t="s">
        <v>311</v>
      </c>
      <c r="C34" s="131"/>
      <c r="D34" s="132" t="s">
        <v>312</v>
      </c>
      <c r="E34" s="125"/>
      <c r="F34" s="124" t="s">
        <v>312</v>
      </c>
      <c r="G34" s="125"/>
      <c r="H34" s="123" t="s">
        <v>312</v>
      </c>
      <c r="I34" s="123"/>
      <c r="J34" s="124" t="s">
        <v>312</v>
      </c>
      <c r="K34" s="125"/>
      <c r="L34" s="109" t="s">
        <v>312</v>
      </c>
      <c r="M34" s="108"/>
      <c r="N34" s="77" t="s">
        <v>312</v>
      </c>
      <c r="O34" s="125"/>
      <c r="P34" s="124" t="s">
        <v>312</v>
      </c>
      <c r="Q34" s="125"/>
      <c r="R34" s="124" t="s">
        <v>312</v>
      </c>
      <c r="S34" s="125"/>
      <c r="T34" s="123" t="s">
        <v>312</v>
      </c>
      <c r="U34" s="123"/>
      <c r="V34" s="124" t="s">
        <v>312</v>
      </c>
      <c r="W34" s="125"/>
      <c r="X34" s="124" t="s">
        <v>312</v>
      </c>
      <c r="Y34" s="126"/>
    </row>
    <row r="35" spans="1:25" ht="12.75" customHeight="1" x14ac:dyDescent="0.2">
      <c r="A35" s="161" t="s">
        <v>12</v>
      </c>
      <c r="B35" s="74" t="s">
        <v>309</v>
      </c>
      <c r="C35" s="112">
        <v>69</v>
      </c>
      <c r="D35" s="128">
        <v>23</v>
      </c>
      <c r="E35" s="118">
        <v>42</v>
      </c>
      <c r="F35" s="117">
        <v>54</v>
      </c>
      <c r="G35" s="118">
        <v>15</v>
      </c>
      <c r="H35" s="116">
        <v>23</v>
      </c>
      <c r="I35" s="116">
        <v>46</v>
      </c>
      <c r="J35" s="117">
        <v>53</v>
      </c>
      <c r="K35" s="118">
        <v>16</v>
      </c>
      <c r="L35" s="115">
        <v>66</v>
      </c>
      <c r="M35" s="114">
        <v>3</v>
      </c>
      <c r="N35" s="117">
        <v>49</v>
      </c>
      <c r="O35" s="118">
        <v>20</v>
      </c>
      <c r="P35" s="117">
        <v>59</v>
      </c>
      <c r="Q35" s="118">
        <v>10</v>
      </c>
      <c r="R35" s="117">
        <v>34</v>
      </c>
      <c r="S35" s="118">
        <v>35</v>
      </c>
      <c r="T35" s="116">
        <v>33</v>
      </c>
      <c r="U35" s="116">
        <v>34</v>
      </c>
      <c r="V35" s="117">
        <v>27</v>
      </c>
      <c r="W35" s="118">
        <v>37</v>
      </c>
      <c r="X35" s="117">
        <v>41</v>
      </c>
      <c r="Y35" s="119">
        <v>25</v>
      </c>
    </row>
    <row r="36" spans="1:25" ht="12.75" customHeight="1" x14ac:dyDescent="0.2">
      <c r="A36" s="161"/>
      <c r="B36" s="69" t="s">
        <v>310</v>
      </c>
      <c r="C36" s="105">
        <v>2</v>
      </c>
      <c r="D36" s="130">
        <v>0</v>
      </c>
      <c r="E36" s="121">
        <v>2</v>
      </c>
      <c r="F36" s="120">
        <v>2</v>
      </c>
      <c r="G36" s="121">
        <v>0</v>
      </c>
      <c r="H36" s="102">
        <v>1</v>
      </c>
      <c r="I36" s="102">
        <v>1</v>
      </c>
      <c r="J36" s="120">
        <v>2</v>
      </c>
      <c r="K36" s="121">
        <v>0</v>
      </c>
      <c r="L36" s="99">
        <v>2</v>
      </c>
      <c r="M36" s="98">
        <v>0</v>
      </c>
      <c r="N36" s="120">
        <v>2</v>
      </c>
      <c r="O36" s="121">
        <v>0</v>
      </c>
      <c r="P36" s="120">
        <v>2</v>
      </c>
      <c r="Q36" s="121">
        <v>0</v>
      </c>
      <c r="R36" s="120">
        <v>0</v>
      </c>
      <c r="S36" s="121">
        <v>2</v>
      </c>
      <c r="T36" s="102">
        <v>0</v>
      </c>
      <c r="U36" s="102">
        <v>2</v>
      </c>
      <c r="V36" s="120">
        <v>0</v>
      </c>
      <c r="W36" s="121">
        <v>2</v>
      </c>
      <c r="X36" s="120">
        <v>0</v>
      </c>
      <c r="Y36" s="122">
        <v>2</v>
      </c>
    </row>
    <row r="37" spans="1:25" ht="12.75" customHeight="1" x14ac:dyDescent="0.2">
      <c r="A37" s="161"/>
      <c r="B37" s="70" t="s">
        <v>311</v>
      </c>
      <c r="C37" s="131"/>
      <c r="D37" s="132" t="s">
        <v>312</v>
      </c>
      <c r="E37" s="125"/>
      <c r="F37" s="124" t="s">
        <v>312</v>
      </c>
      <c r="G37" s="125"/>
      <c r="H37" s="123" t="s">
        <v>312</v>
      </c>
      <c r="I37" s="123"/>
      <c r="J37" s="124" t="s">
        <v>312</v>
      </c>
      <c r="K37" s="125"/>
      <c r="L37" s="109" t="s">
        <v>312</v>
      </c>
      <c r="M37" s="108"/>
      <c r="N37" s="124" t="s">
        <v>312</v>
      </c>
      <c r="O37" s="125"/>
      <c r="P37" s="124" t="s">
        <v>312</v>
      </c>
      <c r="Q37" s="125"/>
      <c r="R37" s="124" t="s">
        <v>312</v>
      </c>
      <c r="S37" s="125"/>
      <c r="T37" s="75" t="s">
        <v>312</v>
      </c>
      <c r="U37" s="123"/>
      <c r="V37" s="77" t="s">
        <v>312</v>
      </c>
      <c r="W37" s="125"/>
      <c r="X37" s="124" t="s">
        <v>312</v>
      </c>
      <c r="Y37" s="126"/>
    </row>
    <row r="38" spans="1:25" ht="12.75" customHeight="1" x14ac:dyDescent="0.2">
      <c r="A38" s="161" t="s">
        <v>7</v>
      </c>
      <c r="B38" s="74" t="s">
        <v>309</v>
      </c>
      <c r="C38" s="127">
        <v>57</v>
      </c>
      <c r="D38" s="128">
        <v>20</v>
      </c>
      <c r="E38" s="118">
        <v>33</v>
      </c>
      <c r="F38" s="117">
        <v>48</v>
      </c>
      <c r="G38" s="118">
        <v>9</v>
      </c>
      <c r="H38" s="116">
        <v>20</v>
      </c>
      <c r="I38" s="116">
        <v>37</v>
      </c>
      <c r="J38" s="117">
        <v>45</v>
      </c>
      <c r="K38" s="118">
        <v>12</v>
      </c>
      <c r="L38" s="115">
        <v>55</v>
      </c>
      <c r="M38" s="114">
        <v>2</v>
      </c>
      <c r="N38" s="117">
        <v>43</v>
      </c>
      <c r="O38" s="118">
        <v>14</v>
      </c>
      <c r="P38" s="117">
        <v>47</v>
      </c>
      <c r="Q38" s="118">
        <v>10</v>
      </c>
      <c r="R38" s="117">
        <v>27</v>
      </c>
      <c r="S38" s="118">
        <v>30</v>
      </c>
      <c r="T38" s="116">
        <v>26</v>
      </c>
      <c r="U38" s="116">
        <v>30</v>
      </c>
      <c r="V38" s="117">
        <v>25</v>
      </c>
      <c r="W38" s="118">
        <v>29</v>
      </c>
      <c r="X38" s="117">
        <v>34</v>
      </c>
      <c r="Y38" s="119">
        <v>21</v>
      </c>
    </row>
    <row r="39" spans="1:25" ht="12.75" customHeight="1" x14ac:dyDescent="0.2">
      <c r="A39" s="161"/>
      <c r="B39" s="69" t="s">
        <v>310</v>
      </c>
      <c r="C39" s="129">
        <v>14</v>
      </c>
      <c r="D39" s="130">
        <v>3</v>
      </c>
      <c r="E39" s="121">
        <v>11</v>
      </c>
      <c r="F39" s="120">
        <v>8</v>
      </c>
      <c r="G39" s="121">
        <v>6</v>
      </c>
      <c r="H39" s="102">
        <v>4</v>
      </c>
      <c r="I39" s="102">
        <v>10</v>
      </c>
      <c r="J39" s="120">
        <v>10</v>
      </c>
      <c r="K39" s="121">
        <v>4</v>
      </c>
      <c r="L39" s="99">
        <v>13</v>
      </c>
      <c r="M39" s="98">
        <v>1</v>
      </c>
      <c r="N39" s="120">
        <v>8</v>
      </c>
      <c r="O39" s="121">
        <v>6</v>
      </c>
      <c r="P39" s="120">
        <v>14</v>
      </c>
      <c r="Q39" s="121">
        <v>0</v>
      </c>
      <c r="R39" s="120">
        <v>7</v>
      </c>
      <c r="S39" s="121">
        <v>7</v>
      </c>
      <c r="T39" s="102">
        <v>7</v>
      </c>
      <c r="U39" s="102">
        <v>6</v>
      </c>
      <c r="V39" s="120">
        <v>2</v>
      </c>
      <c r="W39" s="121">
        <v>10</v>
      </c>
      <c r="X39" s="120">
        <v>7</v>
      </c>
      <c r="Y39" s="122">
        <v>6</v>
      </c>
    </row>
    <row r="40" spans="1:25" ht="12.75" customHeight="1" x14ac:dyDescent="0.2">
      <c r="A40" s="161"/>
      <c r="B40" s="70" t="s">
        <v>311</v>
      </c>
      <c r="C40" s="131"/>
      <c r="D40" s="132" t="s">
        <v>312</v>
      </c>
      <c r="E40" s="125"/>
      <c r="F40" s="124">
        <v>6.0999999999999999E-2</v>
      </c>
      <c r="G40" s="125"/>
      <c r="H40" s="123" t="s">
        <v>312</v>
      </c>
      <c r="I40" s="123"/>
      <c r="J40" s="124" t="s">
        <v>312</v>
      </c>
      <c r="K40" s="125"/>
      <c r="L40" s="109" t="s">
        <v>312</v>
      </c>
      <c r="M40" s="108"/>
      <c r="N40" s="124" t="s">
        <v>312</v>
      </c>
      <c r="O40" s="125"/>
      <c r="P40" s="77" t="s">
        <v>312</v>
      </c>
      <c r="Q40" s="125"/>
      <c r="R40" s="124" t="s">
        <v>312</v>
      </c>
      <c r="S40" s="125"/>
      <c r="T40" s="123" t="s">
        <v>312</v>
      </c>
      <c r="U40" s="123"/>
      <c r="V40" s="124">
        <v>0.10199999999999999</v>
      </c>
      <c r="W40" s="125"/>
      <c r="X40" s="124" t="s">
        <v>312</v>
      </c>
      <c r="Y40" s="126"/>
    </row>
    <row r="41" spans="1:25" ht="12.75" customHeight="1" x14ac:dyDescent="0.2">
      <c r="A41" s="161" t="s">
        <v>8</v>
      </c>
      <c r="B41" s="74" t="s">
        <v>309</v>
      </c>
      <c r="C41" s="127">
        <v>68</v>
      </c>
      <c r="D41" s="128">
        <v>21</v>
      </c>
      <c r="E41" s="118">
        <v>43</v>
      </c>
      <c r="F41" s="117">
        <v>55</v>
      </c>
      <c r="G41" s="118">
        <v>13</v>
      </c>
      <c r="H41" s="116">
        <v>22</v>
      </c>
      <c r="I41" s="116">
        <v>46</v>
      </c>
      <c r="J41" s="117">
        <v>53</v>
      </c>
      <c r="K41" s="118">
        <v>15</v>
      </c>
      <c r="L41" s="115">
        <v>65</v>
      </c>
      <c r="M41" s="114">
        <v>3</v>
      </c>
      <c r="N41" s="117">
        <v>49</v>
      </c>
      <c r="O41" s="118">
        <v>19</v>
      </c>
      <c r="P41" s="117">
        <v>58</v>
      </c>
      <c r="Q41" s="118">
        <v>10</v>
      </c>
      <c r="R41" s="117">
        <v>33</v>
      </c>
      <c r="S41" s="118">
        <v>35</v>
      </c>
      <c r="T41" s="116">
        <v>33</v>
      </c>
      <c r="U41" s="116">
        <v>33</v>
      </c>
      <c r="V41" s="117">
        <v>27</v>
      </c>
      <c r="W41" s="118">
        <v>36</v>
      </c>
      <c r="X41" s="117">
        <v>39</v>
      </c>
      <c r="Y41" s="119">
        <v>26</v>
      </c>
    </row>
    <row r="42" spans="1:25" ht="12.75" customHeight="1" x14ac:dyDescent="0.2">
      <c r="A42" s="161"/>
      <c r="B42" s="69" t="s">
        <v>310</v>
      </c>
      <c r="C42" s="129">
        <v>3</v>
      </c>
      <c r="D42" s="130">
        <v>2</v>
      </c>
      <c r="E42" s="121">
        <v>1</v>
      </c>
      <c r="F42" s="120">
        <v>1</v>
      </c>
      <c r="G42" s="121">
        <v>2</v>
      </c>
      <c r="H42" s="102">
        <v>2</v>
      </c>
      <c r="I42" s="102">
        <v>1</v>
      </c>
      <c r="J42" s="120">
        <v>2</v>
      </c>
      <c r="K42" s="121">
        <v>1</v>
      </c>
      <c r="L42" s="99">
        <v>3</v>
      </c>
      <c r="M42" s="98">
        <v>0</v>
      </c>
      <c r="N42" s="120">
        <v>2</v>
      </c>
      <c r="O42" s="121">
        <v>1</v>
      </c>
      <c r="P42" s="120">
        <v>3</v>
      </c>
      <c r="Q42" s="121">
        <v>0</v>
      </c>
      <c r="R42" s="120">
        <v>1</v>
      </c>
      <c r="S42" s="121">
        <v>2</v>
      </c>
      <c r="T42" s="102">
        <v>0</v>
      </c>
      <c r="U42" s="102">
        <v>3</v>
      </c>
      <c r="V42" s="120">
        <v>0</v>
      </c>
      <c r="W42" s="121">
        <v>3</v>
      </c>
      <c r="X42" s="120">
        <v>2</v>
      </c>
      <c r="Y42" s="122">
        <v>1</v>
      </c>
    </row>
    <row r="43" spans="1:25" ht="12.75" customHeight="1" x14ac:dyDescent="0.2">
      <c r="A43" s="161"/>
      <c r="B43" s="70" t="s">
        <v>311</v>
      </c>
      <c r="C43" s="131"/>
      <c r="D43" s="132" t="s">
        <v>312</v>
      </c>
      <c r="E43" s="125"/>
      <c r="F43" s="124" t="s">
        <v>312</v>
      </c>
      <c r="G43" s="125"/>
      <c r="H43" s="123" t="s">
        <v>312</v>
      </c>
      <c r="I43" s="123"/>
      <c r="J43" s="124" t="s">
        <v>312</v>
      </c>
      <c r="K43" s="125"/>
      <c r="L43" s="109" t="s">
        <v>312</v>
      </c>
      <c r="M43" s="108"/>
      <c r="N43" s="124" t="s">
        <v>312</v>
      </c>
      <c r="O43" s="125"/>
      <c r="P43" s="124" t="s">
        <v>312</v>
      </c>
      <c r="Q43" s="125"/>
      <c r="R43" s="124" t="s">
        <v>312</v>
      </c>
      <c r="S43" s="125"/>
      <c r="T43" s="75" t="s">
        <v>312</v>
      </c>
      <c r="U43" s="123"/>
      <c r="V43" s="124" t="s">
        <v>312</v>
      </c>
      <c r="W43" s="125"/>
      <c r="X43" s="124" t="s">
        <v>312</v>
      </c>
      <c r="Y43" s="126"/>
    </row>
    <row r="44" spans="1:25" ht="12.75" customHeight="1" x14ac:dyDescent="0.2">
      <c r="A44" s="176" t="s">
        <v>16</v>
      </c>
      <c r="B44" s="74" t="s">
        <v>309</v>
      </c>
      <c r="C44" s="79">
        <v>65</v>
      </c>
      <c r="D44" s="130">
        <v>22</v>
      </c>
      <c r="E44" s="121">
        <v>39</v>
      </c>
      <c r="F44" s="120">
        <v>55</v>
      </c>
      <c r="G44" s="121">
        <v>10</v>
      </c>
      <c r="H44" s="102">
        <v>21</v>
      </c>
      <c r="I44" s="102">
        <v>44</v>
      </c>
      <c r="J44" s="120">
        <v>50</v>
      </c>
      <c r="K44" s="121">
        <v>15</v>
      </c>
      <c r="L44" s="99">
        <v>65</v>
      </c>
      <c r="M44" s="98">
        <v>0</v>
      </c>
      <c r="N44" s="120">
        <v>46</v>
      </c>
      <c r="O44" s="121">
        <v>19</v>
      </c>
      <c r="P44" s="120">
        <v>55</v>
      </c>
      <c r="Q44" s="121">
        <v>10</v>
      </c>
      <c r="R44" s="120">
        <v>30</v>
      </c>
      <c r="S44" s="121">
        <v>35</v>
      </c>
      <c r="T44" s="102">
        <v>29</v>
      </c>
      <c r="U44" s="102">
        <v>34</v>
      </c>
      <c r="V44" s="120">
        <v>25</v>
      </c>
      <c r="W44" s="121">
        <v>35</v>
      </c>
      <c r="X44" s="120">
        <v>39</v>
      </c>
      <c r="Y44" s="122">
        <v>23</v>
      </c>
    </row>
    <row r="45" spans="1:25" ht="12.75" customHeight="1" x14ac:dyDescent="0.2">
      <c r="A45" s="177"/>
      <c r="B45" s="69" t="s">
        <v>310</v>
      </c>
      <c r="C45" s="80">
        <v>6</v>
      </c>
      <c r="D45" s="130">
        <v>1</v>
      </c>
      <c r="E45" s="121">
        <v>5</v>
      </c>
      <c r="F45" s="120">
        <v>1</v>
      </c>
      <c r="G45" s="121">
        <v>5</v>
      </c>
      <c r="H45" s="102">
        <v>3</v>
      </c>
      <c r="I45" s="102">
        <v>3</v>
      </c>
      <c r="J45" s="120">
        <v>5</v>
      </c>
      <c r="K45" s="121">
        <v>1</v>
      </c>
      <c r="L45" s="99">
        <v>3</v>
      </c>
      <c r="M45" s="98">
        <v>3</v>
      </c>
      <c r="N45" s="120">
        <v>5</v>
      </c>
      <c r="O45" s="121">
        <v>1</v>
      </c>
      <c r="P45" s="120">
        <v>6</v>
      </c>
      <c r="Q45" s="121">
        <v>0</v>
      </c>
      <c r="R45" s="120">
        <v>4</v>
      </c>
      <c r="S45" s="121">
        <v>2</v>
      </c>
      <c r="T45" s="102">
        <v>4</v>
      </c>
      <c r="U45" s="102">
        <v>2</v>
      </c>
      <c r="V45" s="120">
        <v>2</v>
      </c>
      <c r="W45" s="121">
        <v>4</v>
      </c>
      <c r="X45" s="120">
        <v>2</v>
      </c>
      <c r="Y45" s="122">
        <v>4</v>
      </c>
    </row>
    <row r="46" spans="1:25" ht="12.75" customHeight="1" x14ac:dyDescent="0.2">
      <c r="A46" s="178"/>
      <c r="B46" s="70" t="s">
        <v>311</v>
      </c>
      <c r="C46" s="81"/>
      <c r="D46" s="82" t="s">
        <v>312</v>
      </c>
      <c r="E46" s="121"/>
      <c r="F46" s="133">
        <v>1E-3</v>
      </c>
      <c r="G46" s="121"/>
      <c r="H46" s="83" t="s">
        <v>312</v>
      </c>
      <c r="I46" s="102"/>
      <c r="J46" s="84" t="s">
        <v>312</v>
      </c>
      <c r="K46" s="121"/>
      <c r="L46" s="155" t="s">
        <v>314</v>
      </c>
      <c r="M46" s="98"/>
      <c r="N46" s="84" t="s">
        <v>312</v>
      </c>
      <c r="O46" s="121"/>
      <c r="P46" s="84" t="s">
        <v>312</v>
      </c>
      <c r="Q46" s="121"/>
      <c r="R46" s="84" t="s">
        <v>312</v>
      </c>
      <c r="S46" s="121"/>
      <c r="T46" s="83" t="s">
        <v>312</v>
      </c>
      <c r="U46" s="102"/>
      <c r="V46" s="84" t="s">
        <v>312</v>
      </c>
      <c r="W46" s="121"/>
      <c r="X46" s="84" t="s">
        <v>312</v>
      </c>
      <c r="Y46" s="122"/>
    </row>
    <row r="47" spans="1:25" ht="12.75" customHeight="1" x14ac:dyDescent="0.2">
      <c r="A47" s="161" t="s">
        <v>9</v>
      </c>
      <c r="B47" s="74" t="s">
        <v>309</v>
      </c>
      <c r="C47" s="127">
        <v>63</v>
      </c>
      <c r="D47" s="128">
        <v>23</v>
      </c>
      <c r="E47" s="118">
        <v>36</v>
      </c>
      <c r="F47" s="117">
        <v>49</v>
      </c>
      <c r="G47" s="118">
        <v>14</v>
      </c>
      <c r="H47" s="116">
        <v>21</v>
      </c>
      <c r="I47" s="116">
        <v>42</v>
      </c>
      <c r="J47" s="117">
        <v>48</v>
      </c>
      <c r="K47" s="118">
        <v>15</v>
      </c>
      <c r="L47" s="115">
        <v>60</v>
      </c>
      <c r="M47" s="114">
        <v>3</v>
      </c>
      <c r="N47" s="117">
        <v>45</v>
      </c>
      <c r="O47" s="118">
        <v>18</v>
      </c>
      <c r="P47" s="117">
        <v>54</v>
      </c>
      <c r="Q47" s="118">
        <v>9</v>
      </c>
      <c r="R47" s="117">
        <v>31</v>
      </c>
      <c r="S47" s="118">
        <v>32</v>
      </c>
      <c r="T47" s="116">
        <v>27</v>
      </c>
      <c r="U47" s="116">
        <v>34</v>
      </c>
      <c r="V47" s="117">
        <v>22</v>
      </c>
      <c r="W47" s="118">
        <v>36</v>
      </c>
      <c r="X47" s="117">
        <v>34</v>
      </c>
      <c r="Y47" s="119">
        <v>26</v>
      </c>
    </row>
    <row r="48" spans="1:25" ht="12.75" customHeight="1" x14ac:dyDescent="0.2">
      <c r="A48" s="161"/>
      <c r="B48" s="69" t="s">
        <v>310</v>
      </c>
      <c r="C48" s="129">
        <v>8</v>
      </c>
      <c r="D48" s="130">
        <v>0</v>
      </c>
      <c r="E48" s="121">
        <v>8</v>
      </c>
      <c r="F48" s="120">
        <v>7</v>
      </c>
      <c r="G48" s="121">
        <v>1</v>
      </c>
      <c r="H48" s="102">
        <v>3</v>
      </c>
      <c r="I48" s="102">
        <v>5</v>
      </c>
      <c r="J48" s="120">
        <v>7</v>
      </c>
      <c r="K48" s="121">
        <v>1</v>
      </c>
      <c r="L48" s="99">
        <v>8</v>
      </c>
      <c r="M48" s="98">
        <v>0</v>
      </c>
      <c r="N48" s="120">
        <v>6</v>
      </c>
      <c r="O48" s="121">
        <v>2</v>
      </c>
      <c r="P48" s="120">
        <v>7</v>
      </c>
      <c r="Q48" s="121">
        <v>1</v>
      </c>
      <c r="R48" s="120">
        <v>3</v>
      </c>
      <c r="S48" s="121">
        <v>5</v>
      </c>
      <c r="T48" s="102">
        <v>6</v>
      </c>
      <c r="U48" s="102">
        <v>2</v>
      </c>
      <c r="V48" s="120">
        <v>5</v>
      </c>
      <c r="W48" s="121">
        <v>3</v>
      </c>
      <c r="X48" s="120">
        <v>7</v>
      </c>
      <c r="Y48" s="122">
        <v>1</v>
      </c>
    </row>
    <row r="49" spans="1:25" ht="12.75" customHeight="1" x14ac:dyDescent="0.2">
      <c r="A49" s="161"/>
      <c r="B49" s="70" t="s">
        <v>311</v>
      </c>
      <c r="C49" s="131"/>
      <c r="D49" s="132">
        <v>4.3999999999999997E-2</v>
      </c>
      <c r="E49" s="125"/>
      <c r="F49" s="124" t="s">
        <v>312</v>
      </c>
      <c r="G49" s="125"/>
      <c r="H49" s="123" t="s">
        <v>312</v>
      </c>
      <c r="I49" s="123"/>
      <c r="J49" s="124" t="s">
        <v>312</v>
      </c>
      <c r="K49" s="125"/>
      <c r="L49" s="109" t="s">
        <v>312</v>
      </c>
      <c r="M49" s="108"/>
      <c r="N49" s="124" t="s">
        <v>312</v>
      </c>
      <c r="O49" s="125"/>
      <c r="P49" s="124" t="s">
        <v>312</v>
      </c>
      <c r="Q49" s="125"/>
      <c r="R49" s="124" t="s">
        <v>312</v>
      </c>
      <c r="S49" s="125"/>
      <c r="T49" s="75" t="s">
        <v>312</v>
      </c>
      <c r="U49" s="123"/>
      <c r="V49" s="124">
        <v>0.12</v>
      </c>
      <c r="W49" s="125"/>
      <c r="X49" s="124">
        <v>9.5000000000000001E-2</v>
      </c>
      <c r="Y49" s="126"/>
    </row>
    <row r="50" spans="1:25" ht="12.75" customHeight="1" x14ac:dyDescent="0.2">
      <c r="A50" s="179" t="s">
        <v>315</v>
      </c>
      <c r="B50" s="74" t="s">
        <v>316</v>
      </c>
      <c r="C50" s="127">
        <v>40</v>
      </c>
      <c r="D50" s="128">
        <v>17</v>
      </c>
      <c r="E50" s="118">
        <v>19</v>
      </c>
      <c r="F50" s="117">
        <v>34</v>
      </c>
      <c r="G50" s="118">
        <v>6</v>
      </c>
      <c r="H50" s="116">
        <v>11</v>
      </c>
      <c r="I50" s="116">
        <v>29</v>
      </c>
      <c r="J50" s="117">
        <v>31</v>
      </c>
      <c r="K50" s="118">
        <v>9</v>
      </c>
      <c r="L50" s="115">
        <v>39</v>
      </c>
      <c r="M50" s="114">
        <v>1</v>
      </c>
      <c r="N50" s="117">
        <v>29</v>
      </c>
      <c r="O50" s="118">
        <v>11</v>
      </c>
      <c r="P50" s="117">
        <v>33</v>
      </c>
      <c r="Q50" s="118">
        <v>7</v>
      </c>
      <c r="R50" s="117">
        <v>19</v>
      </c>
      <c r="S50" s="118">
        <v>21</v>
      </c>
      <c r="T50" s="116">
        <v>21</v>
      </c>
      <c r="U50" s="116">
        <v>17</v>
      </c>
      <c r="V50" s="117">
        <v>22</v>
      </c>
      <c r="W50" s="118">
        <v>16</v>
      </c>
      <c r="X50" s="117">
        <v>28</v>
      </c>
      <c r="Y50" s="119">
        <v>9</v>
      </c>
    </row>
    <row r="51" spans="1:25" ht="12.75" customHeight="1" x14ac:dyDescent="0.2">
      <c r="A51" s="180"/>
      <c r="B51" s="69" t="s">
        <v>317</v>
      </c>
      <c r="C51" s="80">
        <v>31</v>
      </c>
      <c r="D51" s="130">
        <v>6</v>
      </c>
      <c r="E51" s="121">
        <v>25</v>
      </c>
      <c r="F51" s="120">
        <v>22</v>
      </c>
      <c r="G51" s="121">
        <v>9</v>
      </c>
      <c r="H51" s="102">
        <v>13</v>
      </c>
      <c r="I51" s="102">
        <v>18</v>
      </c>
      <c r="J51" s="120">
        <v>24</v>
      </c>
      <c r="K51" s="121">
        <v>7</v>
      </c>
      <c r="L51" s="99">
        <v>29</v>
      </c>
      <c r="M51" s="98">
        <v>2</v>
      </c>
      <c r="N51" s="120">
        <v>22</v>
      </c>
      <c r="O51" s="121">
        <v>9</v>
      </c>
      <c r="P51" s="120">
        <v>28</v>
      </c>
      <c r="Q51" s="121">
        <v>3</v>
      </c>
      <c r="R51" s="120">
        <v>15</v>
      </c>
      <c r="S51" s="121">
        <v>16</v>
      </c>
      <c r="T51" s="102">
        <v>12</v>
      </c>
      <c r="U51" s="102">
        <v>19</v>
      </c>
      <c r="V51" s="120">
        <v>5</v>
      </c>
      <c r="W51" s="121">
        <v>23</v>
      </c>
      <c r="X51" s="120">
        <v>13</v>
      </c>
      <c r="Y51" s="122">
        <v>18</v>
      </c>
    </row>
    <row r="52" spans="1:25" ht="12.75" customHeight="1" thickBot="1" x14ac:dyDescent="0.25">
      <c r="A52" s="181"/>
      <c r="B52" s="85" t="s">
        <v>311</v>
      </c>
      <c r="C52" s="137"/>
      <c r="D52" s="138">
        <v>1.7000000000000001E-2</v>
      </c>
      <c r="E52" s="139"/>
      <c r="F52" s="140" t="s">
        <v>312</v>
      </c>
      <c r="G52" s="139"/>
      <c r="H52" s="141" t="s">
        <v>312</v>
      </c>
      <c r="I52" s="141"/>
      <c r="J52" s="140" t="s">
        <v>312</v>
      </c>
      <c r="K52" s="139"/>
      <c r="L52" s="135" t="s">
        <v>312</v>
      </c>
      <c r="M52" s="134"/>
      <c r="N52" s="140" t="s">
        <v>312</v>
      </c>
      <c r="O52" s="139"/>
      <c r="P52" s="140" t="s">
        <v>312</v>
      </c>
      <c r="Q52" s="139"/>
      <c r="R52" s="140" t="s">
        <v>312</v>
      </c>
      <c r="S52" s="139"/>
      <c r="T52" s="141" t="s">
        <v>312</v>
      </c>
      <c r="U52" s="141"/>
      <c r="V52" s="140">
        <v>1E-3</v>
      </c>
      <c r="W52" s="139"/>
      <c r="X52" s="140">
        <v>5.0000000000000001E-3</v>
      </c>
      <c r="Y52" s="142"/>
    </row>
  </sheetData>
  <mergeCells count="28">
    <mergeCell ref="A41:A43"/>
    <mergeCell ref="A44:A46"/>
    <mergeCell ref="A47:A49"/>
    <mergeCell ref="A50:A52"/>
    <mergeCell ref="A38:A40"/>
    <mergeCell ref="A29:A31"/>
    <mergeCell ref="A32:A34"/>
    <mergeCell ref="A5:A7"/>
    <mergeCell ref="A8:A10"/>
    <mergeCell ref="A11:A13"/>
    <mergeCell ref="A14:A16"/>
    <mergeCell ref="A17:A19"/>
    <mergeCell ref="A35:A37"/>
    <mergeCell ref="X2:Y2"/>
    <mergeCell ref="A2:C3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A20:A22"/>
    <mergeCell ref="A23:A25"/>
    <mergeCell ref="A26:A28"/>
  </mergeCells>
  <conditionalFormatting sqref="D6:G6 J6:Y6 D5:Y5 D7:Y49">
    <cfRule type="cellIs" dxfId="3" priority="3" operator="between">
      <formula>0.051</formula>
      <formula>0.101</formula>
    </cfRule>
    <cfRule type="cellIs" dxfId="2" priority="4" operator="between">
      <formula>0.05</formula>
      <formula>0.0001</formula>
    </cfRule>
  </conditionalFormatting>
  <conditionalFormatting sqref="D50:Y52">
    <cfRule type="cellIs" dxfId="1" priority="1" operator="between">
      <formula>0.051</formula>
      <formula>0.101</formula>
    </cfRule>
    <cfRule type="cellIs" dxfId="0" priority="2" operator="between">
      <formula>0.05</formula>
      <formula>0.0001</formula>
    </cfRule>
  </conditionalFormatting>
  <pageMargins left="0.70866141732283472" right="0.70866141732283472" top="0.74803149606299213" bottom="0.74803149606299213" header="0.31496062992125984" footer="0.31496062992125984"/>
  <pageSetup paperSize="9" scale="74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4</vt:i4>
      </vt:variant>
      <vt:variant>
        <vt:lpstr>Rangos con nombre</vt:lpstr>
      </vt:variant>
      <vt:variant>
        <vt:i4>3</vt:i4>
      </vt:variant>
    </vt:vector>
  </HeadingPairs>
  <TitlesOfParts>
    <vt:vector size="7" baseType="lpstr">
      <vt:lpstr>Table S1.Sequencing quality</vt:lpstr>
      <vt:lpstr>Table S2. EGR2 primers</vt:lpstr>
      <vt:lpstr>Table S3. SNVs</vt:lpstr>
      <vt:lpstr>Table S4</vt:lpstr>
      <vt:lpstr>'Table S1.Sequencing quality'!Área_de_impresión</vt:lpstr>
      <vt:lpstr>'Table S3. SNVs'!Área_de_impresión</vt:lpstr>
      <vt:lpstr>'Table S4'!Área_de_impresió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chez_Beato.Margarita</dc:creator>
  <cp:lastModifiedBy>huphm</cp:lastModifiedBy>
  <cp:lastPrinted>2016-03-29T14:29:39Z</cp:lastPrinted>
  <dcterms:created xsi:type="dcterms:W3CDTF">2014-01-27T15:10:54Z</dcterms:created>
  <dcterms:modified xsi:type="dcterms:W3CDTF">2021-07-05T12:20:04Z</dcterms:modified>
</cp:coreProperties>
</file>